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tammnitz/Desktop/DFT_evolution/doc/manuscripts/The Evolutionary History of Two Transmissible Cancers in Tasmanian Devils/Submissions/2022-04-22_Science/"/>
    </mc:Choice>
  </mc:AlternateContent>
  <xr:revisionPtr revIDLastSave="0" documentId="13_ncr:1_{6DB1CBA2-03D9-674B-9BE7-4E19B37068F3}" xr6:coauthVersionLast="47" xr6:coauthVersionMax="47" xr10:uidLastSave="{00000000-0000-0000-0000-000000000000}"/>
  <bookViews>
    <workbookView xWindow="4660" yWindow="500" windowWidth="25600" windowHeight="14760" xr2:uid="{AFA860E5-569E-264E-959B-8DE6DA4EB37E}"/>
  </bookViews>
  <sheets>
    <sheet name="Table S3A" sheetId="5" r:id="rId1"/>
    <sheet name="Table S3B" sheetId="6" r:id="rId2"/>
    <sheet name="Table S3C" sheetId="1" r:id="rId3"/>
    <sheet name="Table S3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5" i="5" l="1"/>
  <c r="C15" i="5" l="1"/>
  <c r="G132" i="6" l="1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1" i="6"/>
  <c r="G20" i="6"/>
  <c r="G80" i="6"/>
  <c r="G82" i="6"/>
  <c r="G79" i="6"/>
  <c r="G66" i="6"/>
  <c r="G78" i="6"/>
  <c r="G77" i="6"/>
  <c r="G76" i="6"/>
  <c r="G75" i="6"/>
  <c r="G74" i="6"/>
  <c r="G73" i="6"/>
  <c r="G72" i="6"/>
  <c r="G71" i="6"/>
  <c r="G70" i="6"/>
  <c r="G69" i="6"/>
  <c r="G68" i="6"/>
  <c r="G67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E24" i="5" l="1"/>
  <c r="C24" i="5"/>
  <c r="E23" i="5"/>
  <c r="C23" i="5"/>
  <c r="E22" i="5"/>
  <c r="C22" i="5"/>
  <c r="E21" i="5"/>
  <c r="C21" i="5"/>
  <c r="E20" i="5"/>
  <c r="C20" i="5"/>
  <c r="E19" i="5"/>
  <c r="C19" i="5"/>
  <c r="E18" i="5"/>
  <c r="C18" i="5"/>
  <c r="E14" i="5"/>
  <c r="C14" i="5"/>
  <c r="E13" i="5"/>
  <c r="C13" i="5"/>
  <c r="E10" i="5"/>
  <c r="C10" i="5"/>
  <c r="E9" i="5"/>
  <c r="C9" i="5"/>
  <c r="E8" i="5"/>
  <c r="C8" i="5"/>
  <c r="E7" i="5"/>
  <c r="C7" i="5"/>
  <c r="E6" i="5"/>
  <c r="C6" i="5"/>
  <c r="E5" i="5"/>
  <c r="C5" i="5"/>
</calcChain>
</file>

<file path=xl/sharedStrings.xml><?xml version="1.0" encoding="utf-8"?>
<sst xmlns="http://schemas.openxmlformats.org/spreadsheetml/2006/main" count="801" uniqueCount="258">
  <si>
    <t>86T</t>
  </si>
  <si>
    <t>DFT1</t>
  </si>
  <si>
    <t>88T</t>
  </si>
  <si>
    <t>202T2</t>
  </si>
  <si>
    <t>DFT2</t>
  </si>
  <si>
    <t>203T3</t>
  </si>
  <si>
    <t>18T</t>
  </si>
  <si>
    <t>32T1</t>
  </si>
  <si>
    <t>46T1</t>
  </si>
  <si>
    <t>49T1</t>
  </si>
  <si>
    <t>51T1</t>
  </si>
  <si>
    <t>52T2</t>
  </si>
  <si>
    <t>54T1</t>
  </si>
  <si>
    <t>56T2</t>
  </si>
  <si>
    <t>63T3</t>
  </si>
  <si>
    <t>78T</t>
  </si>
  <si>
    <t>84T1</t>
  </si>
  <si>
    <t>102T2</t>
  </si>
  <si>
    <t>134T1</t>
  </si>
  <si>
    <t>134T6</t>
  </si>
  <si>
    <t>139T1</t>
  </si>
  <si>
    <t>139T4</t>
  </si>
  <si>
    <t>139T5</t>
  </si>
  <si>
    <t>139T6</t>
  </si>
  <si>
    <t>140T</t>
  </si>
  <si>
    <t>141T</t>
  </si>
  <si>
    <t>142T</t>
  </si>
  <si>
    <t>143T</t>
  </si>
  <si>
    <t>146T</t>
  </si>
  <si>
    <t>147Ta</t>
  </si>
  <si>
    <t>155T</t>
  </si>
  <si>
    <t>155Ta</t>
  </si>
  <si>
    <t>155Tb</t>
  </si>
  <si>
    <t>158T</t>
  </si>
  <si>
    <t>174T1a</t>
  </si>
  <si>
    <t>174T2</t>
  </si>
  <si>
    <t>199T1</t>
  </si>
  <si>
    <t>208T2</t>
  </si>
  <si>
    <t>209T3</t>
  </si>
  <si>
    <t>236T3</t>
  </si>
  <si>
    <t>341T</t>
  </si>
  <si>
    <t>353T1</t>
  </si>
  <si>
    <t>356T1</t>
  </si>
  <si>
    <t>366T1</t>
  </si>
  <si>
    <t>367T1</t>
  </si>
  <si>
    <t>368T1</t>
  </si>
  <si>
    <t>372T1</t>
  </si>
  <si>
    <t>377T1</t>
  </si>
  <si>
    <t>377T3</t>
  </si>
  <si>
    <t>378T1</t>
  </si>
  <si>
    <t>379T1</t>
  </si>
  <si>
    <t>384T1</t>
  </si>
  <si>
    <t>398T1</t>
  </si>
  <si>
    <t>420T1</t>
  </si>
  <si>
    <t>421T1</t>
  </si>
  <si>
    <t>446T1</t>
  </si>
  <si>
    <t>447T1</t>
  </si>
  <si>
    <t>451T1</t>
  </si>
  <si>
    <t>458T1</t>
  </si>
  <si>
    <t>471T1</t>
  </si>
  <si>
    <t>473T3</t>
  </si>
  <si>
    <t>477T3</t>
  </si>
  <si>
    <t>528T2</t>
  </si>
  <si>
    <t>805T1</t>
  </si>
  <si>
    <t>812T2</t>
  </si>
  <si>
    <t>818T2</t>
  </si>
  <si>
    <t>837T1a</t>
  </si>
  <si>
    <t>876T1</t>
  </si>
  <si>
    <t>998T1</t>
  </si>
  <si>
    <t>1011T1</t>
  </si>
  <si>
    <t>1058T1</t>
  </si>
  <si>
    <t>1059T2</t>
  </si>
  <si>
    <t>1071T1</t>
  </si>
  <si>
    <t>1191T1</t>
  </si>
  <si>
    <t>1439T7</t>
  </si>
  <si>
    <t>2690T</t>
  </si>
  <si>
    <t>2691T</t>
  </si>
  <si>
    <t>2692T</t>
  </si>
  <si>
    <t>2693T</t>
  </si>
  <si>
    <t>2694Ta</t>
  </si>
  <si>
    <t>2694Tb</t>
  </si>
  <si>
    <t>202T1</t>
  </si>
  <si>
    <t>203T1</t>
  </si>
  <si>
    <t>203T2</t>
  </si>
  <si>
    <t>338T</t>
  </si>
  <si>
    <t>339T</t>
  </si>
  <si>
    <t>637T1</t>
  </si>
  <si>
    <t>637T2</t>
  </si>
  <si>
    <t>638T1</t>
  </si>
  <si>
    <t>809T1</t>
  </si>
  <si>
    <t>812T1</t>
  </si>
  <si>
    <t>818T3</t>
  </si>
  <si>
    <t>1334T1</t>
  </si>
  <si>
    <t>1509T1</t>
  </si>
  <si>
    <t>1509T2</t>
  </si>
  <si>
    <t>1509T3</t>
  </si>
  <si>
    <t>1509T4</t>
  </si>
  <si>
    <t>1515T1</t>
  </si>
  <si>
    <t>1524T1</t>
  </si>
  <si>
    <t>1525T1</t>
  </si>
  <si>
    <t>1528T</t>
  </si>
  <si>
    <t>1529T2</t>
  </si>
  <si>
    <t>1529T3</t>
  </si>
  <si>
    <t>1529T4</t>
  </si>
  <si>
    <t>1529T6</t>
  </si>
  <si>
    <t>1529T7</t>
  </si>
  <si>
    <t>1530T2</t>
  </si>
  <si>
    <t>1531T1</t>
  </si>
  <si>
    <t>1531T2</t>
  </si>
  <si>
    <t>1531T3</t>
  </si>
  <si>
    <t>1532T1</t>
  </si>
  <si>
    <t>1534T1</t>
  </si>
  <si>
    <t>1538T1</t>
  </si>
  <si>
    <t>1538T2</t>
  </si>
  <si>
    <t>1538T3</t>
  </si>
  <si>
    <t>1545T1</t>
  </si>
  <si>
    <t>1545T2</t>
  </si>
  <si>
    <t>1548T1</t>
  </si>
  <si>
    <t>1553T1</t>
  </si>
  <si>
    <t>1553T2</t>
  </si>
  <si>
    <t>340T</t>
  </si>
  <si>
    <t>non-DFT</t>
  </si>
  <si>
    <t>LINEAGE</t>
  </si>
  <si>
    <t>TUMOUR ID</t>
  </si>
  <si>
    <t>INDELS</t>
  </si>
  <si>
    <t>2695T</t>
  </si>
  <si>
    <t>SUBSTITUTIONS</t>
  </si>
  <si>
    <t>Table S3C</t>
  </si>
  <si>
    <t>Table S3D</t>
  </si>
  <si>
    <t>Homozygous reference filter</t>
  </si>
  <si>
    <t>Strandbias filter</t>
  </si>
  <si>
    <t>Simple repeats filter</t>
  </si>
  <si>
    <t>Contig end filter</t>
  </si>
  <si>
    <t>Scaffold end filter</t>
  </si>
  <si>
    <t>High/low coverage filter</t>
  </si>
  <si>
    <t>Somatic variant subsets</t>
  </si>
  <si>
    <t>DFT1 somatic</t>
  </si>
  <si>
    <t>DFT2 somatic</t>
  </si>
  <si>
    <t>% RAW SUBSTITUTIONS</t>
  </si>
  <si>
    <t>% RAW INDELS</t>
  </si>
  <si>
    <t>Table S3A</t>
  </si>
  <si>
    <t>VARIANT SET</t>
  </si>
  <si>
    <t>Raw calls</t>
  </si>
  <si>
    <t>DFT1 somatic - shared ancestral</t>
  </si>
  <si>
    <t>DFT2 somatic - shared ancestral</t>
  </si>
  <si>
    <t>SAMPLE</t>
  </si>
  <si>
    <t>HET SNPs</t>
  </si>
  <si>
    <t>HET / HOM ALT VAF THRESHOLD</t>
  </si>
  <si>
    <t>HOM REF / HET VAF THRESHOLD</t>
  </si>
  <si>
    <t>HIGH-QUALITY CN2 SEGMENTS [BP]</t>
  </si>
  <si>
    <t>HET SNPs/KB</t>
  </si>
  <si>
    <t>Table S3B</t>
  </si>
  <si>
    <t>Ancestral heterozygosity in normal Tasmanian devils, DFT1 tumours and DFT2 tumours.</t>
  </si>
  <si>
    <t>18H</t>
  </si>
  <si>
    <t>32H</t>
  </si>
  <si>
    <t>46H</t>
  </si>
  <si>
    <t>51H</t>
  </si>
  <si>
    <t>52H</t>
  </si>
  <si>
    <t>54H</t>
  </si>
  <si>
    <t>56H</t>
  </si>
  <si>
    <t>63H</t>
  </si>
  <si>
    <t>78H</t>
  </si>
  <si>
    <t>84H</t>
  </si>
  <si>
    <t>134H</t>
  </si>
  <si>
    <t>139H</t>
  </si>
  <si>
    <t>141H</t>
  </si>
  <si>
    <t>142H</t>
  </si>
  <si>
    <t>143H</t>
  </si>
  <si>
    <t>146H</t>
  </si>
  <si>
    <t>155H</t>
  </si>
  <si>
    <t>158H</t>
  </si>
  <si>
    <t>174H</t>
  </si>
  <si>
    <t>199H</t>
  </si>
  <si>
    <t>202H</t>
  </si>
  <si>
    <t>203H</t>
  </si>
  <si>
    <t>209H</t>
  </si>
  <si>
    <t>212H</t>
  </si>
  <si>
    <t>236H</t>
  </si>
  <si>
    <t>338H</t>
  </si>
  <si>
    <t>339H</t>
  </si>
  <si>
    <t>340H</t>
  </si>
  <si>
    <t>341H</t>
  </si>
  <si>
    <t>353H</t>
  </si>
  <si>
    <t>356H</t>
  </si>
  <si>
    <t>366H</t>
  </si>
  <si>
    <t>372H</t>
  </si>
  <si>
    <t>377H</t>
  </si>
  <si>
    <t>379H</t>
  </si>
  <si>
    <t>398H</t>
  </si>
  <si>
    <t>420H</t>
  </si>
  <si>
    <t>421H</t>
  </si>
  <si>
    <t>446H</t>
  </si>
  <si>
    <t>447H</t>
  </si>
  <si>
    <t>451H</t>
  </si>
  <si>
    <t>458H</t>
  </si>
  <si>
    <t>465H</t>
  </si>
  <si>
    <t>471H</t>
  </si>
  <si>
    <t>473H</t>
  </si>
  <si>
    <t>477H</t>
  </si>
  <si>
    <t>528H</t>
  </si>
  <si>
    <t>637H</t>
  </si>
  <si>
    <t>638H</t>
  </si>
  <si>
    <t>677H</t>
  </si>
  <si>
    <t>805H</t>
  </si>
  <si>
    <t>807H</t>
  </si>
  <si>
    <t>809H</t>
  </si>
  <si>
    <t>812H</t>
  </si>
  <si>
    <t>818H</t>
  </si>
  <si>
    <t>998H</t>
  </si>
  <si>
    <t>1011H</t>
  </si>
  <si>
    <t>1058H</t>
  </si>
  <si>
    <t>1059H</t>
  </si>
  <si>
    <t>1191H</t>
  </si>
  <si>
    <t>1334H</t>
  </si>
  <si>
    <t>1509H</t>
  </si>
  <si>
    <t>1525H</t>
  </si>
  <si>
    <t>1528H</t>
  </si>
  <si>
    <t>1529H</t>
  </si>
  <si>
    <t>1530H</t>
  </si>
  <si>
    <t>1531H</t>
  </si>
  <si>
    <t>1532H</t>
  </si>
  <si>
    <t>1534H</t>
  </si>
  <si>
    <t>1537H</t>
  </si>
  <si>
    <t>1538H</t>
  </si>
  <si>
    <t>1545H</t>
  </si>
  <si>
    <t>1548H</t>
  </si>
  <si>
    <t>Normal</t>
  </si>
  <si>
    <t>SAMPLE TYPE</t>
  </si>
  <si>
    <t>1439H</t>
  </si>
  <si>
    <t>2690H</t>
  </si>
  <si>
    <t>2694H</t>
  </si>
  <si>
    <t>2691H</t>
  </si>
  <si>
    <t>147H</t>
  </si>
  <si>
    <t>2693H</t>
  </si>
  <si>
    <t>Substitution and indel filtering, after genotyping 78 DFT1 tumours, 41 DFT2 tumours, one non-transmissible carcinoma (340T) and 80 normal genomes.</t>
  </si>
  <si>
    <t>Germline variant subsets</t>
  </si>
  <si>
    <t>Total germline calls</t>
  </si>
  <si>
    <t>Total somatic calls</t>
  </si>
  <si>
    <t>Low-VAF noise filter</t>
  </si>
  <si>
    <t>COSINE SIMILARITY (COMBINED SBS1, SBS5)</t>
  </si>
  <si>
    <t>COSINE SIMILARITY (COMBINED SBS1, SBS5, SBS6)</t>
  </si>
  <si>
    <t>WGD-NORMALISED SUBSTITUTIONS</t>
  </si>
  <si>
    <t>WGD-NORMALISED SUBSTITUTIONS/MB</t>
  </si>
  <si>
    <t>Somatic substitution counts and COSMIC v3.2 SBS signature fitting in DFT1 tumours, DFT2 tumours and a non-transmissible devil carcinoma (340T).</t>
  </si>
  <si>
    <t>Somatic indel counts and COSMIC v3.2 ID signature fitting in DFT1 tumours, DFT2 tumours and a non-transmissible devil carcinoma (340T).</t>
  </si>
  <si>
    <t>WGD-NORMALISED INDELS</t>
  </si>
  <si>
    <t>WGD-NORMALISED INDELS/MB</t>
  </si>
  <si>
    <t>COSINE SIMILARITY (COMBINED ID1, ID2)</t>
  </si>
  <si>
    <t>COSINE SIMILARITY (COMBINED ID1, ID2, ID7)</t>
  </si>
  <si>
    <t>WGD-NORMALISED SBS1 SUBSTITUTIONS</t>
  </si>
  <si>
    <t>WGD-NORMALISED SBS5 SUBSTITUTIONS</t>
  </si>
  <si>
    <t>-</t>
  </si>
  <si>
    <t>WGD-NORMALISED ID1 INDELS</t>
  </si>
  <si>
    <t>WGD-NORMALISED ID2 INDELS</t>
  </si>
  <si>
    <t>LOWER VAF THRESHOLD</t>
  </si>
  <si>
    <t>Excessive heterozygosity filter</t>
  </si>
  <si>
    <t>340T somatic</t>
  </si>
  <si>
    <t>Germline copy number polymorphism 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49" fontId="0" fillId="0" borderId="0" xfId="0" applyNumberFormat="1" applyBorder="1" applyAlignment="1">
      <alignment horizontal="left" vertical="center"/>
    </xf>
    <xf numFmtId="49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49" fontId="0" fillId="0" borderId="0" xfId="0" applyNumberFormat="1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left" vertical="center"/>
    </xf>
    <xf numFmtId="1" fontId="0" fillId="0" borderId="0" xfId="0" applyNumberFormat="1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0" fontId="0" fillId="0" borderId="0" xfId="0" applyNumberFormat="1" applyFont="1" applyFill="1" applyBorder="1" applyAlignment="1">
      <alignment horizontal="left" vertical="center"/>
    </xf>
    <xf numFmtId="164" fontId="0" fillId="0" borderId="0" xfId="0" applyNumberFormat="1" applyFont="1" applyFill="1" applyBorder="1" applyAlignment="1">
      <alignment horizontal="left" vertical="center" wrapText="1"/>
    </xf>
    <xf numFmtId="0" fontId="0" fillId="0" borderId="0" xfId="0" applyNumberFormat="1" applyFont="1" applyFill="1" applyBorder="1" applyAlignment="1">
      <alignment horizontal="left" vertical="center" wrapText="1"/>
    </xf>
    <xf numFmtId="0" fontId="2" fillId="0" borderId="0" xfId="0" applyNumberFormat="1" applyFont="1" applyFill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165" fontId="0" fillId="0" borderId="0" xfId="0" applyNumberFormat="1" applyFill="1" applyBorder="1" applyAlignment="1">
      <alignment horizontal="left" vertical="center"/>
    </xf>
    <xf numFmtId="0" fontId="0" fillId="0" borderId="0" xfId="0" applyNumberForma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2" fontId="0" fillId="0" borderId="3" xfId="0" applyNumberForma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6" fontId="0" fillId="0" borderId="0" xfId="0" applyNumberFormat="1" applyFill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166" fontId="0" fillId="0" borderId="0" xfId="0" applyNumberFormat="1" applyBorder="1" applyAlignment="1">
      <alignment horizontal="left" vertical="center"/>
    </xf>
    <xf numFmtId="0" fontId="0" fillId="0" borderId="0" xfId="0" applyNumberFormat="1" applyBorder="1" applyAlignment="1">
      <alignment horizontal="left" vertical="center"/>
    </xf>
    <xf numFmtId="165" fontId="0" fillId="0" borderId="0" xfId="0" applyNumberForma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left" vertical="center"/>
    </xf>
    <xf numFmtId="1" fontId="0" fillId="0" borderId="0" xfId="0" applyNumberFormat="1" applyFill="1" applyBorder="1" applyAlignment="1">
      <alignment horizontal="left" vertical="center"/>
    </xf>
    <xf numFmtId="164" fontId="0" fillId="0" borderId="0" xfId="0" applyNumberFormat="1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49" fontId="0" fillId="2" borderId="0" xfId="0" applyNumberFormat="1" applyFont="1" applyFill="1" applyBorder="1" applyAlignment="1">
      <alignment horizontal="left" vertical="center"/>
    </xf>
    <xf numFmtId="49" fontId="1" fillId="2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79484-2E0E-C94A-8ED8-B737FF4821CD}">
  <dimension ref="A1:E25"/>
  <sheetViews>
    <sheetView tabSelected="1" workbookViewId="0">
      <pane ySplit="3" topLeftCell="A4" activePane="bottomLeft" state="frozen"/>
      <selection pane="bottomLeft" sqref="A1:E1"/>
    </sheetView>
  </sheetViews>
  <sheetFormatPr baseColWidth="10" defaultRowHeight="16" x14ac:dyDescent="0.2"/>
  <cols>
    <col min="1" max="1" width="37.1640625" style="18" bestFit="1" customWidth="1"/>
    <col min="2" max="2" width="22.5" style="18" customWidth="1"/>
    <col min="3" max="3" width="22.83203125" style="18" customWidth="1"/>
    <col min="4" max="4" width="25.5" style="18" customWidth="1"/>
    <col min="5" max="5" width="25.83203125" style="18" customWidth="1"/>
    <col min="6" max="16384" width="10.83203125" style="18"/>
  </cols>
  <sheetData>
    <row r="1" spans="1:5" x14ac:dyDescent="0.2">
      <c r="A1" s="40" t="s">
        <v>140</v>
      </c>
      <c r="B1" s="40"/>
      <c r="C1" s="40"/>
      <c r="D1" s="40"/>
      <c r="E1" s="40"/>
    </row>
    <row r="2" spans="1:5" x14ac:dyDescent="0.2">
      <c r="A2" s="39" t="s">
        <v>234</v>
      </c>
      <c r="B2" s="39"/>
      <c r="C2" s="39"/>
      <c r="D2" s="39"/>
      <c r="E2" s="39"/>
    </row>
    <row r="3" spans="1:5" x14ac:dyDescent="0.2">
      <c r="A3" s="27" t="s">
        <v>141</v>
      </c>
      <c r="B3" s="27" t="s">
        <v>126</v>
      </c>
      <c r="C3" s="27" t="s">
        <v>138</v>
      </c>
      <c r="D3" s="27" t="s">
        <v>124</v>
      </c>
      <c r="E3" s="27" t="s">
        <v>139</v>
      </c>
    </row>
    <row r="4" spans="1:5" s="4" customFormat="1" x14ac:dyDescent="0.2">
      <c r="A4" s="4" t="s">
        <v>142</v>
      </c>
      <c r="B4" s="4">
        <v>2518161</v>
      </c>
      <c r="C4" s="4">
        <v>100</v>
      </c>
      <c r="D4" s="4">
        <v>673281</v>
      </c>
      <c r="E4" s="4">
        <v>100</v>
      </c>
    </row>
    <row r="5" spans="1:5" x14ac:dyDescent="0.2">
      <c r="A5" s="18" t="s">
        <v>129</v>
      </c>
      <c r="B5" s="19">
        <v>2494513</v>
      </c>
      <c r="C5" s="20">
        <f>100*B5/$B$4</f>
        <v>99.060901983630117</v>
      </c>
      <c r="D5" s="19">
        <v>601639</v>
      </c>
      <c r="E5" s="20">
        <f>D5*100/$D$4</f>
        <v>89.359271983020463</v>
      </c>
    </row>
    <row r="6" spans="1:5" x14ac:dyDescent="0.2">
      <c r="A6" s="18" t="s">
        <v>130</v>
      </c>
      <c r="B6" s="19">
        <v>2066211</v>
      </c>
      <c r="C6" s="20">
        <f t="shared" ref="C6:C24" si="0">100*B6/$B$4</f>
        <v>82.052378700170479</v>
      </c>
      <c r="D6" s="19">
        <v>557241</v>
      </c>
      <c r="E6" s="20">
        <f t="shared" ref="E6:E24" si="1">D6*100/$D$4</f>
        <v>82.764997081456329</v>
      </c>
    </row>
    <row r="7" spans="1:5" x14ac:dyDescent="0.2">
      <c r="A7" s="18" t="s">
        <v>131</v>
      </c>
      <c r="B7" s="19">
        <v>1966005</v>
      </c>
      <c r="C7" s="20">
        <f t="shared" si="0"/>
        <v>78.073046163450229</v>
      </c>
      <c r="D7" s="19">
        <v>465548</v>
      </c>
      <c r="E7" s="20">
        <f t="shared" si="1"/>
        <v>69.146166310945944</v>
      </c>
    </row>
    <row r="8" spans="1:5" x14ac:dyDescent="0.2">
      <c r="A8" s="18" t="s">
        <v>132</v>
      </c>
      <c r="B8" s="19">
        <v>1965373</v>
      </c>
      <c r="C8" s="20">
        <f t="shared" si="0"/>
        <v>78.047948483039804</v>
      </c>
      <c r="D8" s="19">
        <v>465461</v>
      </c>
      <c r="E8" s="20">
        <f t="shared" si="1"/>
        <v>69.133244514548906</v>
      </c>
    </row>
    <row r="9" spans="1:5" x14ac:dyDescent="0.2">
      <c r="A9" s="18" t="s">
        <v>133</v>
      </c>
      <c r="B9" s="19">
        <v>1964060</v>
      </c>
      <c r="C9" s="20">
        <f t="shared" si="0"/>
        <v>77.995807257756752</v>
      </c>
      <c r="D9" s="19">
        <v>465225</v>
      </c>
      <c r="E9" s="20">
        <f t="shared" si="1"/>
        <v>69.098192285241979</v>
      </c>
    </row>
    <row r="10" spans="1:5" x14ac:dyDescent="0.2">
      <c r="A10" s="19" t="s">
        <v>134</v>
      </c>
      <c r="B10" s="19">
        <v>1922870</v>
      </c>
      <c r="C10" s="21">
        <f>100*B10/$B$4</f>
        <v>76.360089763918992</v>
      </c>
      <c r="D10" s="19">
        <v>449695</v>
      </c>
      <c r="E10" s="20">
        <f>D10*100/$D$4</f>
        <v>66.791577365171449</v>
      </c>
    </row>
    <row r="11" spans="1:5" x14ac:dyDescent="0.2">
      <c r="A11" s="19"/>
      <c r="C11" s="20"/>
      <c r="E11" s="20"/>
    </row>
    <row r="12" spans="1:5" x14ac:dyDescent="0.2">
      <c r="A12" s="22" t="s">
        <v>235</v>
      </c>
      <c r="C12" s="20"/>
      <c r="E12" s="20"/>
    </row>
    <row r="13" spans="1:5" x14ac:dyDescent="0.2">
      <c r="A13" s="24" t="s">
        <v>236</v>
      </c>
      <c r="B13" s="25">
        <v>1651362</v>
      </c>
      <c r="C13" s="26">
        <f t="shared" si="0"/>
        <v>65.578094490384061</v>
      </c>
      <c r="D13" s="25">
        <v>406986</v>
      </c>
      <c r="E13" s="26">
        <f t="shared" si="1"/>
        <v>60.448163545384467</v>
      </c>
    </row>
    <row r="14" spans="1:5" x14ac:dyDescent="0.2">
      <c r="A14" s="23" t="s">
        <v>255</v>
      </c>
      <c r="B14" s="19">
        <v>1458776</v>
      </c>
      <c r="C14" s="21">
        <f t="shared" si="0"/>
        <v>57.930211769620769</v>
      </c>
      <c r="D14" s="19">
        <v>359964</v>
      </c>
      <c r="E14" s="21">
        <f t="shared" si="1"/>
        <v>53.464155382373775</v>
      </c>
    </row>
    <row r="15" spans="1:5" x14ac:dyDescent="0.2">
      <c r="A15" s="23" t="s">
        <v>257</v>
      </c>
      <c r="B15" s="19">
        <v>1091963</v>
      </c>
      <c r="C15" s="21">
        <f t="shared" si="0"/>
        <v>43.363510117105299</v>
      </c>
      <c r="D15" s="19">
        <v>278268</v>
      </c>
      <c r="E15" s="21">
        <f t="shared" si="1"/>
        <v>41.330142986360819</v>
      </c>
    </row>
    <row r="16" spans="1:5" x14ac:dyDescent="0.2">
      <c r="A16" s="19"/>
      <c r="B16" s="19"/>
      <c r="C16" s="21"/>
      <c r="D16" s="19"/>
      <c r="E16" s="20"/>
    </row>
    <row r="17" spans="1:5" x14ac:dyDescent="0.2">
      <c r="A17" s="22" t="s">
        <v>135</v>
      </c>
      <c r="B17" s="19"/>
      <c r="C17" s="21"/>
      <c r="D17" s="19"/>
      <c r="E17" s="20"/>
    </row>
    <row r="18" spans="1:5" x14ac:dyDescent="0.2">
      <c r="A18" s="24" t="s">
        <v>237</v>
      </c>
      <c r="B18" s="25">
        <v>271508</v>
      </c>
      <c r="C18" s="26">
        <f>100*B18/$B$4</f>
        <v>10.781995273534934</v>
      </c>
      <c r="D18" s="25">
        <v>42709</v>
      </c>
      <c r="E18" s="26">
        <f>D18*100/$D$4</f>
        <v>6.3434138197869832</v>
      </c>
    </row>
    <row r="19" spans="1:5" x14ac:dyDescent="0.2">
      <c r="A19" s="23" t="s">
        <v>238</v>
      </c>
      <c r="B19" s="19">
        <v>234197</v>
      </c>
      <c r="C19" s="21">
        <f>100*B19/$B$4</f>
        <v>9.3003187643681233</v>
      </c>
      <c r="D19" s="19">
        <v>35729</v>
      </c>
      <c r="E19" s="21">
        <f>D19*100/$D$4</f>
        <v>5.3066995801158807</v>
      </c>
    </row>
    <row r="20" spans="1:5" x14ac:dyDescent="0.2">
      <c r="A20" s="35" t="s">
        <v>136</v>
      </c>
      <c r="B20" s="3">
        <v>205890</v>
      </c>
      <c r="C20" s="14">
        <f t="shared" ref="C20" si="2">100*B20/$B$4</f>
        <v>8.1762047780106197</v>
      </c>
      <c r="D20" s="3">
        <v>31882</v>
      </c>
      <c r="E20" s="14">
        <f t="shared" ref="E20" si="3">D20*100/$D$4</f>
        <v>4.7353185371338267</v>
      </c>
    </row>
    <row r="21" spans="1:5" x14ac:dyDescent="0.2">
      <c r="A21" s="18" t="s">
        <v>143</v>
      </c>
      <c r="B21" s="23">
        <v>1311</v>
      </c>
      <c r="C21" s="21">
        <f t="shared" si="0"/>
        <v>5.2061802243780285E-2</v>
      </c>
      <c r="D21" s="23">
        <v>250</v>
      </c>
      <c r="E21" s="20">
        <f t="shared" si="1"/>
        <v>3.713159884208822E-2</v>
      </c>
    </row>
    <row r="22" spans="1:5" x14ac:dyDescent="0.2">
      <c r="A22" s="18" t="s">
        <v>137</v>
      </c>
      <c r="B22" s="19">
        <v>23152</v>
      </c>
      <c r="C22" s="20">
        <f t="shared" si="0"/>
        <v>0.91940110263005426</v>
      </c>
      <c r="D22" s="19">
        <v>4054</v>
      </c>
      <c r="E22" s="20">
        <f t="shared" si="1"/>
        <v>0.60212600682330264</v>
      </c>
    </row>
    <row r="23" spans="1:5" x14ac:dyDescent="0.2">
      <c r="A23" s="18" t="s">
        <v>144</v>
      </c>
      <c r="B23" s="23">
        <v>1335</v>
      </c>
      <c r="C23" s="21">
        <f t="shared" si="0"/>
        <v>5.3014878715062302E-2</v>
      </c>
      <c r="D23" s="23">
        <v>340</v>
      </c>
      <c r="E23" s="20">
        <f t="shared" si="1"/>
        <v>5.0498974425239984E-2</v>
      </c>
    </row>
    <row r="24" spans="1:5" x14ac:dyDescent="0.2">
      <c r="A24" s="18" t="s">
        <v>256</v>
      </c>
      <c r="B24" s="19">
        <v>5764</v>
      </c>
      <c r="C24" s="20">
        <f t="shared" si="0"/>
        <v>0.22889719918623153</v>
      </c>
      <c r="D24" s="19">
        <v>425</v>
      </c>
      <c r="E24" s="20">
        <f t="shared" si="1"/>
        <v>6.312371803154998E-2</v>
      </c>
    </row>
    <row r="25" spans="1:5" x14ac:dyDescent="0.2">
      <c r="B25" s="19"/>
      <c r="D25" s="19"/>
    </row>
  </sheetData>
  <mergeCells count="2">
    <mergeCell ref="A2:E2"/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2EFB1-CFEA-914E-972A-9C70B47BF864}">
  <dimension ref="A1:G132"/>
  <sheetViews>
    <sheetView workbookViewId="0">
      <pane ySplit="3" topLeftCell="A4" activePane="bottomLeft" state="frozen"/>
      <selection pane="bottomLeft" sqref="A1:G1"/>
    </sheetView>
  </sheetViews>
  <sheetFormatPr baseColWidth="10" defaultRowHeight="16" x14ac:dyDescent="0.2"/>
  <cols>
    <col min="1" max="1" width="12.33203125" style="18" bestFit="1" customWidth="1"/>
    <col min="2" max="2" width="16.33203125" style="18" bestFit="1" customWidth="1"/>
    <col min="3" max="3" width="29.5" style="18" bestFit="1" customWidth="1"/>
    <col min="4" max="4" width="29.33203125" style="18" bestFit="1" customWidth="1"/>
    <col min="5" max="5" width="9.1640625" style="18" bestFit="1" customWidth="1"/>
    <col min="6" max="6" width="31.83203125" style="18" bestFit="1" customWidth="1"/>
    <col min="7" max="7" width="12.33203125" style="18" bestFit="1" customWidth="1"/>
    <col min="8" max="16384" width="10.83203125" style="18"/>
  </cols>
  <sheetData>
    <row r="1" spans="1:7" x14ac:dyDescent="0.2">
      <c r="A1" s="40" t="s">
        <v>151</v>
      </c>
      <c r="B1" s="40"/>
      <c r="C1" s="40"/>
      <c r="D1" s="40"/>
      <c r="E1" s="40"/>
      <c r="F1" s="40"/>
      <c r="G1" s="40"/>
    </row>
    <row r="2" spans="1:7" x14ac:dyDescent="0.2">
      <c r="A2" s="41" t="s">
        <v>152</v>
      </c>
      <c r="B2" s="41"/>
      <c r="C2" s="41"/>
      <c r="D2" s="41"/>
      <c r="E2" s="41"/>
      <c r="F2" s="41"/>
      <c r="G2" s="41"/>
    </row>
    <row r="3" spans="1:7" x14ac:dyDescent="0.2">
      <c r="A3" s="27" t="s">
        <v>227</v>
      </c>
      <c r="B3" s="27" t="s">
        <v>145</v>
      </c>
      <c r="C3" s="27" t="s">
        <v>148</v>
      </c>
      <c r="D3" s="27" t="s">
        <v>147</v>
      </c>
      <c r="E3" s="6" t="s">
        <v>146</v>
      </c>
      <c r="F3" s="6" t="s">
        <v>149</v>
      </c>
      <c r="G3" s="27" t="s">
        <v>150</v>
      </c>
    </row>
    <row r="4" spans="1:7" s="4" customFormat="1" x14ac:dyDescent="0.2">
      <c r="A4" s="4" t="s">
        <v>226</v>
      </c>
      <c r="B4" s="18" t="s">
        <v>153</v>
      </c>
      <c r="C4" s="28">
        <v>0.15254229999999999</v>
      </c>
      <c r="D4" s="28">
        <v>0.81691530000000001</v>
      </c>
      <c r="E4" s="18">
        <v>309694</v>
      </c>
      <c r="F4" s="18">
        <v>2349495000</v>
      </c>
      <c r="G4" s="29">
        <f>E4*1000/F4</f>
        <v>0.13181300662482789</v>
      </c>
    </row>
    <row r="5" spans="1:7" x14ac:dyDescent="0.2">
      <c r="A5" s="4" t="s">
        <v>226</v>
      </c>
      <c r="B5" s="18" t="s">
        <v>154</v>
      </c>
      <c r="C5" s="28">
        <v>0.16654640000000001</v>
      </c>
      <c r="D5" s="28">
        <v>0.81273010000000001</v>
      </c>
      <c r="E5" s="18">
        <v>330973</v>
      </c>
      <c r="F5" s="18">
        <v>2349495000</v>
      </c>
      <c r="G5" s="29">
        <f t="shared" ref="G5:G32" si="0">E5*1000/F5</f>
        <v>0.1408698464989285</v>
      </c>
    </row>
    <row r="6" spans="1:7" x14ac:dyDescent="0.2">
      <c r="A6" s="4" t="s">
        <v>226</v>
      </c>
      <c r="B6" s="18" t="s">
        <v>155</v>
      </c>
      <c r="C6" s="28">
        <v>0.20426910000000001</v>
      </c>
      <c r="D6" s="28">
        <v>0.79223180000000004</v>
      </c>
      <c r="E6" s="18">
        <v>266896</v>
      </c>
      <c r="F6" s="18">
        <v>2349495000</v>
      </c>
      <c r="G6" s="29">
        <f t="shared" si="0"/>
        <v>0.11359717726575286</v>
      </c>
    </row>
    <row r="7" spans="1:7" x14ac:dyDescent="0.2">
      <c r="A7" s="4" t="s">
        <v>226</v>
      </c>
      <c r="B7" s="18" t="s">
        <v>156</v>
      </c>
      <c r="C7" s="28">
        <v>0.14996399999999999</v>
      </c>
      <c r="D7" s="28">
        <v>0.83023250000000004</v>
      </c>
      <c r="E7" s="18">
        <v>344682</v>
      </c>
      <c r="F7" s="18">
        <v>2349495000</v>
      </c>
      <c r="G7" s="29">
        <f t="shared" si="0"/>
        <v>0.14670471739671717</v>
      </c>
    </row>
    <row r="8" spans="1:7" x14ac:dyDescent="0.2">
      <c r="A8" s="4" t="s">
        <v>226</v>
      </c>
      <c r="B8" s="18" t="s">
        <v>157</v>
      </c>
      <c r="C8" s="28">
        <v>0.20365359999999999</v>
      </c>
      <c r="D8" s="28">
        <v>0.79436649999999998</v>
      </c>
      <c r="E8" s="18">
        <v>308573</v>
      </c>
      <c r="F8" s="18">
        <v>2349495000</v>
      </c>
      <c r="G8" s="29">
        <f t="shared" si="0"/>
        <v>0.13133588281737138</v>
      </c>
    </row>
    <row r="9" spans="1:7" x14ac:dyDescent="0.2">
      <c r="A9" s="4" t="s">
        <v>226</v>
      </c>
      <c r="B9" s="18" t="s">
        <v>158</v>
      </c>
      <c r="C9" s="28">
        <v>0.2</v>
      </c>
      <c r="D9" s="28">
        <v>0.81672509999999998</v>
      </c>
      <c r="E9" s="18">
        <v>267028</v>
      </c>
      <c r="F9" s="18">
        <v>2349495000</v>
      </c>
      <c r="G9" s="29">
        <f t="shared" si="0"/>
        <v>0.11365335955173346</v>
      </c>
    </row>
    <row r="10" spans="1:7" x14ac:dyDescent="0.2">
      <c r="A10" s="4" t="s">
        <v>226</v>
      </c>
      <c r="B10" s="18" t="s">
        <v>159</v>
      </c>
      <c r="C10" s="28">
        <v>0.1686771</v>
      </c>
      <c r="D10" s="28">
        <v>0.81639680000000003</v>
      </c>
      <c r="E10" s="18">
        <v>327845</v>
      </c>
      <c r="F10" s="18">
        <v>2349495000</v>
      </c>
      <c r="G10" s="29">
        <f t="shared" si="0"/>
        <v>0.13953849657053963</v>
      </c>
    </row>
    <row r="11" spans="1:7" x14ac:dyDescent="0.2">
      <c r="A11" s="4" t="s">
        <v>226</v>
      </c>
      <c r="B11" s="18" t="s">
        <v>160</v>
      </c>
      <c r="C11" s="28">
        <v>0.15191789999999999</v>
      </c>
      <c r="D11" s="28">
        <v>0.80969349999999995</v>
      </c>
      <c r="E11" s="18">
        <v>291162</v>
      </c>
      <c r="F11" s="18">
        <v>2349495000</v>
      </c>
      <c r="G11" s="29">
        <f t="shared" si="0"/>
        <v>0.12392535417185395</v>
      </c>
    </row>
    <row r="12" spans="1:7" x14ac:dyDescent="0.2">
      <c r="A12" s="4" t="s">
        <v>226</v>
      </c>
      <c r="B12" s="18" t="s">
        <v>161</v>
      </c>
      <c r="C12" s="28">
        <v>0.16696340000000001</v>
      </c>
      <c r="D12" s="28">
        <v>0.80023940000000005</v>
      </c>
      <c r="E12" s="18">
        <v>324656</v>
      </c>
      <c r="F12" s="18">
        <v>2349495000</v>
      </c>
      <c r="G12" s="29">
        <f t="shared" si="0"/>
        <v>0.13818118361605367</v>
      </c>
    </row>
    <row r="13" spans="1:7" x14ac:dyDescent="0.2">
      <c r="A13" s="4" t="s">
        <v>226</v>
      </c>
      <c r="B13" s="18" t="s">
        <v>162</v>
      </c>
      <c r="C13" s="28">
        <v>0.1604198</v>
      </c>
      <c r="D13" s="28">
        <v>0.81358560000000002</v>
      </c>
      <c r="E13" s="18">
        <v>291374</v>
      </c>
      <c r="F13" s="18">
        <v>2349495000</v>
      </c>
      <c r="G13" s="29">
        <f t="shared" si="0"/>
        <v>0.12401558632812583</v>
      </c>
    </row>
    <row r="14" spans="1:7" x14ac:dyDescent="0.2">
      <c r="A14" s="4" t="s">
        <v>226</v>
      </c>
      <c r="B14" s="18" t="s">
        <v>163</v>
      </c>
      <c r="C14" s="28">
        <v>0.16746320000000001</v>
      </c>
      <c r="D14" s="28">
        <v>0.8171853</v>
      </c>
      <c r="E14" s="18">
        <v>313826</v>
      </c>
      <c r="F14" s="18">
        <v>2349495000</v>
      </c>
      <c r="G14" s="29">
        <f t="shared" si="0"/>
        <v>0.13357168242537226</v>
      </c>
    </row>
    <row r="15" spans="1:7" x14ac:dyDescent="0.2">
      <c r="A15" s="4" t="s">
        <v>226</v>
      </c>
      <c r="B15" s="18" t="s">
        <v>164</v>
      </c>
      <c r="C15" s="28">
        <v>0.156441</v>
      </c>
      <c r="D15" s="28">
        <v>0.80318369999999994</v>
      </c>
      <c r="E15" s="18">
        <v>329292</v>
      </c>
      <c r="F15" s="18">
        <v>2349495000</v>
      </c>
      <c r="G15" s="29">
        <f t="shared" si="0"/>
        <v>0.14015437359943306</v>
      </c>
    </row>
    <row r="16" spans="1:7" x14ac:dyDescent="0.2">
      <c r="A16" s="4" t="s">
        <v>226</v>
      </c>
      <c r="B16" s="18" t="s">
        <v>165</v>
      </c>
      <c r="C16" s="28">
        <v>0.17563490000000001</v>
      </c>
      <c r="D16" s="28">
        <v>0.7923637</v>
      </c>
      <c r="E16" s="18">
        <v>314317</v>
      </c>
      <c r="F16" s="18">
        <v>2349495000</v>
      </c>
      <c r="G16" s="29">
        <f t="shared" si="0"/>
        <v>0.13378066350428497</v>
      </c>
    </row>
    <row r="17" spans="1:7" x14ac:dyDescent="0.2">
      <c r="A17" s="4" t="s">
        <v>226</v>
      </c>
      <c r="B17" s="18" t="s">
        <v>166</v>
      </c>
      <c r="C17" s="28">
        <v>0.14291909999999999</v>
      </c>
      <c r="D17" s="28">
        <v>0.7862555</v>
      </c>
      <c r="E17" s="18">
        <v>309521</v>
      </c>
      <c r="F17" s="18">
        <v>2349495000</v>
      </c>
      <c r="G17" s="29">
        <f t="shared" si="0"/>
        <v>0.13173937378032299</v>
      </c>
    </row>
    <row r="18" spans="1:7" x14ac:dyDescent="0.2">
      <c r="A18" s="4" t="s">
        <v>226</v>
      </c>
      <c r="B18" s="18" t="s">
        <v>167</v>
      </c>
      <c r="C18" s="28">
        <v>0.16770550000000001</v>
      </c>
      <c r="D18" s="28">
        <v>0.78560989999999997</v>
      </c>
      <c r="E18" s="18">
        <v>300143</v>
      </c>
      <c r="F18" s="18">
        <v>2349495000</v>
      </c>
      <c r="G18" s="29">
        <f t="shared" si="0"/>
        <v>0.12774787773542826</v>
      </c>
    </row>
    <row r="19" spans="1:7" x14ac:dyDescent="0.2">
      <c r="A19" s="4" t="s">
        <v>226</v>
      </c>
      <c r="B19" s="18" t="s">
        <v>168</v>
      </c>
      <c r="C19" s="28">
        <v>0.19520770000000001</v>
      </c>
      <c r="D19" s="28">
        <v>0.79264690000000004</v>
      </c>
      <c r="E19" s="18">
        <v>340641</v>
      </c>
      <c r="F19" s="18">
        <v>2349495000</v>
      </c>
      <c r="G19" s="29">
        <f t="shared" si="0"/>
        <v>0.14498477332362911</v>
      </c>
    </row>
    <row r="20" spans="1:7" x14ac:dyDescent="0.2">
      <c r="A20" s="4" t="s">
        <v>226</v>
      </c>
      <c r="B20" s="31" t="s">
        <v>232</v>
      </c>
      <c r="C20" s="28">
        <v>0.2</v>
      </c>
      <c r="D20" s="28">
        <v>0.80795919999999999</v>
      </c>
      <c r="E20" s="18">
        <v>314684</v>
      </c>
      <c r="F20" s="18">
        <v>2349495000</v>
      </c>
      <c r="G20" s="29">
        <f>E20*1000/F20</f>
        <v>0.1339368672842462</v>
      </c>
    </row>
    <row r="21" spans="1:7" x14ac:dyDescent="0.2">
      <c r="A21" s="4" t="s">
        <v>226</v>
      </c>
      <c r="B21" s="19" t="s">
        <v>169</v>
      </c>
      <c r="C21" s="30">
        <v>0.15650220000000001</v>
      </c>
      <c r="D21" s="30">
        <v>0.80885759999999995</v>
      </c>
      <c r="E21" s="18">
        <v>278969</v>
      </c>
      <c r="F21" s="18">
        <v>2349495000</v>
      </c>
      <c r="G21" s="29">
        <f t="shared" si="0"/>
        <v>0.11873572831608495</v>
      </c>
    </row>
    <row r="22" spans="1:7" x14ac:dyDescent="0.2">
      <c r="A22" s="4" t="s">
        <v>226</v>
      </c>
      <c r="B22" s="19" t="s">
        <v>170</v>
      </c>
      <c r="C22" s="30">
        <v>0.17173050000000001</v>
      </c>
      <c r="D22" s="30">
        <v>0.81224739999999995</v>
      </c>
      <c r="E22" s="18">
        <v>339123</v>
      </c>
      <c r="F22" s="18">
        <v>2349495000</v>
      </c>
      <c r="G22" s="29">
        <f t="shared" si="0"/>
        <v>0.14433867703485218</v>
      </c>
    </row>
    <row r="23" spans="1:7" x14ac:dyDescent="0.2">
      <c r="A23" s="4" t="s">
        <v>226</v>
      </c>
      <c r="B23" s="19" t="s">
        <v>171</v>
      </c>
      <c r="C23" s="30">
        <v>0.2</v>
      </c>
      <c r="D23" s="30">
        <v>0.81905910000000004</v>
      </c>
      <c r="E23" s="18">
        <v>299879</v>
      </c>
      <c r="F23" s="18">
        <v>2349495000</v>
      </c>
      <c r="G23" s="29">
        <f t="shared" si="0"/>
        <v>0.12763551316346705</v>
      </c>
    </row>
    <row r="24" spans="1:7" x14ac:dyDescent="0.2">
      <c r="A24" s="4" t="s">
        <v>226</v>
      </c>
      <c r="B24" s="18" t="s">
        <v>172</v>
      </c>
      <c r="C24" s="28">
        <v>0.18649070000000001</v>
      </c>
      <c r="D24" s="28">
        <v>0.79154579999999997</v>
      </c>
      <c r="E24" s="18">
        <v>304279</v>
      </c>
      <c r="F24" s="18">
        <v>2349495000</v>
      </c>
      <c r="G24" s="29">
        <f t="shared" si="0"/>
        <v>0.12950825602948718</v>
      </c>
    </row>
    <row r="25" spans="1:7" x14ac:dyDescent="0.2">
      <c r="A25" s="4" t="s">
        <v>226</v>
      </c>
      <c r="B25" s="18" t="s">
        <v>173</v>
      </c>
      <c r="C25" s="28">
        <v>0.1786507</v>
      </c>
      <c r="D25" s="28">
        <v>0.78845710000000002</v>
      </c>
      <c r="E25" s="18">
        <v>315097</v>
      </c>
      <c r="F25" s="18">
        <v>2349495000</v>
      </c>
      <c r="G25" s="29">
        <f t="shared" si="0"/>
        <v>0.13411264973962489</v>
      </c>
    </row>
    <row r="26" spans="1:7" x14ac:dyDescent="0.2">
      <c r="A26" s="4" t="s">
        <v>226</v>
      </c>
      <c r="B26" s="18" t="s">
        <v>174</v>
      </c>
      <c r="C26" s="28">
        <v>0.17256969999999999</v>
      </c>
      <c r="D26" s="28">
        <v>0.79254639999999998</v>
      </c>
      <c r="E26" s="18">
        <v>311285</v>
      </c>
      <c r="F26" s="18">
        <v>2349495000</v>
      </c>
      <c r="G26" s="29">
        <f t="shared" si="0"/>
        <v>0.13249017342024563</v>
      </c>
    </row>
    <row r="27" spans="1:7" x14ac:dyDescent="0.2">
      <c r="A27" s="4" t="s">
        <v>226</v>
      </c>
      <c r="B27" s="18" t="s">
        <v>175</v>
      </c>
      <c r="C27" s="28">
        <v>0.1852335</v>
      </c>
      <c r="D27" s="28">
        <v>0.79670099999999999</v>
      </c>
      <c r="E27" s="18">
        <v>250289</v>
      </c>
      <c r="F27" s="18">
        <v>2349495000</v>
      </c>
      <c r="G27" s="29">
        <f t="shared" si="0"/>
        <v>0.10652884981666273</v>
      </c>
    </row>
    <row r="28" spans="1:7" x14ac:dyDescent="0.2">
      <c r="A28" s="4" t="s">
        <v>226</v>
      </c>
      <c r="B28" s="18" t="s">
        <v>176</v>
      </c>
      <c r="C28" s="28">
        <v>0.1648116</v>
      </c>
      <c r="D28" s="28">
        <v>0.79347400000000001</v>
      </c>
      <c r="E28" s="18">
        <v>342360</v>
      </c>
      <c r="F28" s="18">
        <v>2349495000</v>
      </c>
      <c r="G28" s="29">
        <f t="shared" si="0"/>
        <v>0.14571641991151291</v>
      </c>
    </row>
    <row r="29" spans="1:7" x14ac:dyDescent="0.2">
      <c r="A29" s="4" t="s">
        <v>226</v>
      </c>
      <c r="B29" s="18" t="s">
        <v>177</v>
      </c>
      <c r="C29" s="28">
        <v>0.21323590000000001</v>
      </c>
      <c r="D29" s="28">
        <v>0.78841039999999996</v>
      </c>
      <c r="E29" s="18">
        <v>298097</v>
      </c>
      <c r="F29" s="18">
        <v>2349495000</v>
      </c>
      <c r="G29" s="29">
        <f t="shared" si="0"/>
        <v>0.12687705230272889</v>
      </c>
    </row>
    <row r="30" spans="1:7" x14ac:dyDescent="0.2">
      <c r="A30" s="4" t="s">
        <v>226</v>
      </c>
      <c r="B30" s="18" t="s">
        <v>178</v>
      </c>
      <c r="C30" s="28">
        <v>0.16323570000000001</v>
      </c>
      <c r="D30" s="28">
        <v>0.78806030000000005</v>
      </c>
      <c r="E30" s="18">
        <v>291067</v>
      </c>
      <c r="F30" s="18">
        <v>2349495000</v>
      </c>
      <c r="G30" s="29">
        <f t="shared" si="0"/>
        <v>0.12388491995088306</v>
      </c>
    </row>
    <row r="31" spans="1:7" x14ac:dyDescent="0.2">
      <c r="A31" s="4" t="s">
        <v>226</v>
      </c>
      <c r="B31" s="18" t="s">
        <v>179</v>
      </c>
      <c r="C31" s="28">
        <v>0.15692400000000001</v>
      </c>
      <c r="D31" s="28">
        <v>0.78922440000000005</v>
      </c>
      <c r="E31" s="18">
        <v>289810</v>
      </c>
      <c r="F31" s="18">
        <v>2349495000</v>
      </c>
      <c r="G31" s="29">
        <f t="shared" si="0"/>
        <v>0.12334991136393139</v>
      </c>
    </row>
    <row r="32" spans="1:7" x14ac:dyDescent="0.2">
      <c r="A32" s="4" t="s">
        <v>226</v>
      </c>
      <c r="B32" s="18" t="s">
        <v>180</v>
      </c>
      <c r="C32" s="28">
        <v>0.17245859999999999</v>
      </c>
      <c r="D32" s="28">
        <v>0.8164515</v>
      </c>
      <c r="E32" s="18">
        <v>326638</v>
      </c>
      <c r="F32" s="18">
        <v>2349495000</v>
      </c>
      <c r="G32" s="29">
        <f t="shared" si="0"/>
        <v>0.13902476915252002</v>
      </c>
    </row>
    <row r="33" spans="1:7" x14ac:dyDescent="0.2">
      <c r="A33" s="4" t="s">
        <v>226</v>
      </c>
      <c r="B33" s="18" t="s">
        <v>181</v>
      </c>
      <c r="C33" s="28">
        <v>0.2063314</v>
      </c>
      <c r="D33" s="28">
        <v>0.77372229999999997</v>
      </c>
      <c r="E33" s="18">
        <v>327685</v>
      </c>
      <c r="F33" s="18">
        <v>2349495000</v>
      </c>
      <c r="G33" s="29">
        <f>E33*1000/F33</f>
        <v>0.13947039682995707</v>
      </c>
    </row>
    <row r="34" spans="1:7" x14ac:dyDescent="0.2">
      <c r="A34" s="4" t="s">
        <v>226</v>
      </c>
      <c r="B34" s="18" t="s">
        <v>182</v>
      </c>
      <c r="C34" s="28">
        <v>0.18034800000000001</v>
      </c>
      <c r="D34" s="28">
        <v>0.81248739999999997</v>
      </c>
      <c r="E34" s="18">
        <v>346803</v>
      </c>
      <c r="F34" s="18">
        <v>2349495000</v>
      </c>
      <c r="G34" s="29">
        <f t="shared" ref="G34:G54" si="1">E34*1000/F34</f>
        <v>0.1476074645828146</v>
      </c>
    </row>
    <row r="35" spans="1:7" x14ac:dyDescent="0.2">
      <c r="A35" s="4" t="s">
        <v>226</v>
      </c>
      <c r="B35" s="18" t="s">
        <v>183</v>
      </c>
      <c r="C35" s="28">
        <v>0.14386589999999999</v>
      </c>
      <c r="D35" s="28">
        <v>0.82950679999999999</v>
      </c>
      <c r="E35" s="18">
        <v>322688</v>
      </c>
      <c r="F35" s="18">
        <v>2349495000</v>
      </c>
      <c r="G35" s="29">
        <f t="shared" si="1"/>
        <v>0.13734355680688828</v>
      </c>
    </row>
    <row r="36" spans="1:7" x14ac:dyDescent="0.2">
      <c r="A36" s="4" t="s">
        <v>226</v>
      </c>
      <c r="B36" s="18" t="s">
        <v>184</v>
      </c>
      <c r="C36" s="28">
        <v>0.1853361</v>
      </c>
      <c r="D36" s="28">
        <v>0.78820979999999996</v>
      </c>
      <c r="E36" s="18">
        <v>319516</v>
      </c>
      <c r="F36" s="18">
        <v>2349495000</v>
      </c>
      <c r="G36" s="29">
        <f t="shared" si="1"/>
        <v>0.13599347944983922</v>
      </c>
    </row>
    <row r="37" spans="1:7" x14ac:dyDescent="0.2">
      <c r="A37" s="4" t="s">
        <v>226</v>
      </c>
      <c r="B37" s="18" t="s">
        <v>185</v>
      </c>
      <c r="C37" s="28">
        <v>0.2179577</v>
      </c>
      <c r="D37" s="28">
        <v>0.77909170000000005</v>
      </c>
      <c r="E37" s="18">
        <v>329185</v>
      </c>
      <c r="F37" s="18">
        <v>2349495000</v>
      </c>
      <c r="G37" s="29">
        <f t="shared" si="1"/>
        <v>0.14010883189791848</v>
      </c>
    </row>
    <row r="38" spans="1:7" x14ac:dyDescent="0.2">
      <c r="A38" s="4" t="s">
        <v>226</v>
      </c>
      <c r="B38" s="18" t="s">
        <v>186</v>
      </c>
      <c r="C38" s="28">
        <v>0.18066109999999999</v>
      </c>
      <c r="D38" s="28">
        <v>0.81383349999999999</v>
      </c>
      <c r="E38" s="18">
        <v>289474</v>
      </c>
      <c r="F38" s="18">
        <v>2349495000</v>
      </c>
      <c r="G38" s="29">
        <f t="shared" si="1"/>
        <v>0.12320690190870805</v>
      </c>
    </row>
    <row r="39" spans="1:7" x14ac:dyDescent="0.2">
      <c r="A39" s="4" t="s">
        <v>226</v>
      </c>
      <c r="B39" s="18" t="s">
        <v>187</v>
      </c>
      <c r="C39" s="28">
        <v>0.20493980000000001</v>
      </c>
      <c r="D39" s="28">
        <v>0.79167489999999996</v>
      </c>
      <c r="E39" s="18">
        <v>330091</v>
      </c>
      <c r="F39" s="18">
        <v>2349495000</v>
      </c>
      <c r="G39" s="29">
        <f t="shared" si="1"/>
        <v>0.14049444667896718</v>
      </c>
    </row>
    <row r="40" spans="1:7" x14ac:dyDescent="0.2">
      <c r="A40" s="4" t="s">
        <v>226</v>
      </c>
      <c r="B40" s="18" t="s">
        <v>188</v>
      </c>
      <c r="C40" s="28">
        <v>0.2</v>
      </c>
      <c r="D40" s="28">
        <v>0.83102849999999995</v>
      </c>
      <c r="E40" s="18">
        <v>295724</v>
      </c>
      <c r="F40" s="18">
        <v>2349495000</v>
      </c>
      <c r="G40" s="29">
        <f t="shared" si="1"/>
        <v>0.12586704802521392</v>
      </c>
    </row>
    <row r="41" spans="1:7" x14ac:dyDescent="0.2">
      <c r="A41" s="4" t="s">
        <v>226</v>
      </c>
      <c r="B41" s="18" t="s">
        <v>189</v>
      </c>
      <c r="C41" s="28">
        <v>0.1550686</v>
      </c>
      <c r="D41" s="28">
        <v>0.81610850000000001</v>
      </c>
      <c r="E41" s="18">
        <v>352386</v>
      </c>
      <c r="F41" s="18">
        <v>2349495000</v>
      </c>
      <c r="G41" s="29">
        <f t="shared" si="1"/>
        <v>0.14998371990576698</v>
      </c>
    </row>
    <row r="42" spans="1:7" x14ac:dyDescent="0.2">
      <c r="A42" s="4" t="s">
        <v>226</v>
      </c>
      <c r="B42" s="18" t="s">
        <v>190</v>
      </c>
      <c r="C42" s="28">
        <v>0.19641539999999999</v>
      </c>
      <c r="D42" s="28">
        <v>0.80434139999999998</v>
      </c>
      <c r="E42" s="18">
        <v>267375</v>
      </c>
      <c r="F42" s="18">
        <v>2349495000</v>
      </c>
      <c r="G42" s="29">
        <f t="shared" si="1"/>
        <v>0.11380105086412186</v>
      </c>
    </row>
    <row r="43" spans="1:7" x14ac:dyDescent="0.2">
      <c r="A43" s="4" t="s">
        <v>226</v>
      </c>
      <c r="B43" s="18" t="s">
        <v>191</v>
      </c>
      <c r="C43" s="28">
        <v>0.1723529</v>
      </c>
      <c r="D43" s="28">
        <v>0.80055050000000005</v>
      </c>
      <c r="E43" s="18">
        <v>330386</v>
      </c>
      <c r="F43" s="18">
        <v>2349495000</v>
      </c>
      <c r="G43" s="29">
        <f t="shared" si="1"/>
        <v>0.14062000557566626</v>
      </c>
    </row>
    <row r="44" spans="1:7" x14ac:dyDescent="0.2">
      <c r="A44" s="4" t="s">
        <v>226</v>
      </c>
      <c r="B44" s="18" t="s">
        <v>192</v>
      </c>
      <c r="C44" s="28">
        <v>0.1917721</v>
      </c>
      <c r="D44" s="28">
        <v>0.80925040000000004</v>
      </c>
      <c r="E44" s="18">
        <v>341572</v>
      </c>
      <c r="F44" s="18">
        <v>2349495000</v>
      </c>
      <c r="G44" s="29">
        <f t="shared" si="1"/>
        <v>0.14538102868914385</v>
      </c>
    </row>
    <row r="45" spans="1:7" x14ac:dyDescent="0.2">
      <c r="A45" s="4" t="s">
        <v>226</v>
      </c>
      <c r="B45" s="18" t="s">
        <v>193</v>
      </c>
      <c r="C45" s="28">
        <v>0.15869649999999999</v>
      </c>
      <c r="D45" s="28">
        <v>0.81490010000000002</v>
      </c>
      <c r="E45" s="18">
        <v>279698</v>
      </c>
      <c r="F45" s="18">
        <v>2349495000</v>
      </c>
      <c r="G45" s="29">
        <f t="shared" si="1"/>
        <v>0.1190460077591142</v>
      </c>
    </row>
    <row r="46" spans="1:7" x14ac:dyDescent="0.2">
      <c r="A46" s="4" t="s">
        <v>226</v>
      </c>
      <c r="B46" s="18" t="s">
        <v>194</v>
      </c>
      <c r="C46" s="28">
        <v>0.14882310000000001</v>
      </c>
      <c r="D46" s="28">
        <v>0.82401329999999995</v>
      </c>
      <c r="E46" s="18">
        <v>321081</v>
      </c>
      <c r="F46" s="18">
        <v>2349495000</v>
      </c>
      <c r="G46" s="29">
        <f t="shared" si="1"/>
        <v>0.1366595800374123</v>
      </c>
    </row>
    <row r="47" spans="1:7" x14ac:dyDescent="0.2">
      <c r="A47" s="4" t="s">
        <v>226</v>
      </c>
      <c r="B47" s="18" t="s">
        <v>195</v>
      </c>
      <c r="C47" s="28">
        <v>0.2</v>
      </c>
      <c r="D47" s="28">
        <v>0.81330250000000004</v>
      </c>
      <c r="E47" s="18">
        <v>270474</v>
      </c>
      <c r="F47" s="18">
        <v>2349495000</v>
      </c>
      <c r="G47" s="29">
        <f t="shared" si="1"/>
        <v>0.11512005771453014</v>
      </c>
    </row>
    <row r="48" spans="1:7" x14ac:dyDescent="0.2">
      <c r="A48" s="4" t="s">
        <v>226</v>
      </c>
      <c r="B48" s="18" t="s">
        <v>196</v>
      </c>
      <c r="C48" s="28">
        <v>0.17138300000000001</v>
      </c>
      <c r="D48" s="28">
        <v>0.80557769999999995</v>
      </c>
      <c r="E48" s="18">
        <v>296259</v>
      </c>
      <c r="F48" s="18">
        <v>2349495000</v>
      </c>
      <c r="G48" s="29">
        <f t="shared" si="1"/>
        <v>0.12609475653278684</v>
      </c>
    </row>
    <row r="49" spans="1:7" x14ac:dyDescent="0.2">
      <c r="A49" s="4" t="s">
        <v>226</v>
      </c>
      <c r="B49" s="18" t="s">
        <v>197</v>
      </c>
      <c r="C49" s="28">
        <v>0.18962960000000001</v>
      </c>
      <c r="D49" s="28">
        <v>0.79116900000000001</v>
      </c>
      <c r="E49" s="18">
        <v>359372</v>
      </c>
      <c r="F49" s="18">
        <v>2349495000</v>
      </c>
      <c r="G49" s="29">
        <f t="shared" si="1"/>
        <v>0.1529571248289526</v>
      </c>
    </row>
    <row r="50" spans="1:7" x14ac:dyDescent="0.2">
      <c r="A50" s="4" t="s">
        <v>226</v>
      </c>
      <c r="B50" s="18" t="s">
        <v>198</v>
      </c>
      <c r="C50" s="28">
        <v>0.23096929999999999</v>
      </c>
      <c r="D50" s="28">
        <v>0.7528745</v>
      </c>
      <c r="E50" s="18">
        <v>242813</v>
      </c>
      <c r="F50" s="18">
        <v>2349495000</v>
      </c>
      <c r="G50" s="29">
        <f t="shared" si="1"/>
        <v>0.10334688943794305</v>
      </c>
    </row>
    <row r="51" spans="1:7" x14ac:dyDescent="0.2">
      <c r="A51" s="4" t="s">
        <v>226</v>
      </c>
      <c r="B51" s="18" t="s">
        <v>199</v>
      </c>
      <c r="C51" s="28">
        <v>0.14831459999999999</v>
      </c>
      <c r="D51" s="28">
        <v>0.81804520000000003</v>
      </c>
      <c r="E51" s="18">
        <v>305415</v>
      </c>
      <c r="F51" s="18">
        <v>2349495000</v>
      </c>
      <c r="G51" s="29">
        <f t="shared" si="1"/>
        <v>0.12999176418762329</v>
      </c>
    </row>
    <row r="52" spans="1:7" x14ac:dyDescent="0.2">
      <c r="A52" s="4" t="s">
        <v>226</v>
      </c>
      <c r="B52" s="18" t="s">
        <v>200</v>
      </c>
      <c r="C52" s="28">
        <v>0.2298105</v>
      </c>
      <c r="D52" s="28">
        <v>0.74974730000000001</v>
      </c>
      <c r="E52" s="18">
        <v>298660</v>
      </c>
      <c r="F52" s="18">
        <v>2349495000</v>
      </c>
      <c r="G52" s="29">
        <f t="shared" si="1"/>
        <v>0.12711667826490372</v>
      </c>
    </row>
    <row r="53" spans="1:7" x14ac:dyDescent="0.2">
      <c r="A53" s="4" t="s">
        <v>226</v>
      </c>
      <c r="B53" s="18" t="s">
        <v>201</v>
      </c>
      <c r="C53" s="28">
        <v>0.1597768</v>
      </c>
      <c r="D53" s="28">
        <v>0.79684239999999995</v>
      </c>
      <c r="E53" s="18">
        <v>314613</v>
      </c>
      <c r="F53" s="18">
        <v>2349495000</v>
      </c>
      <c r="G53" s="29">
        <f t="shared" si="1"/>
        <v>0.1339066480243627</v>
      </c>
    </row>
    <row r="54" spans="1:7" x14ac:dyDescent="0.2">
      <c r="A54" s="4" t="s">
        <v>226</v>
      </c>
      <c r="B54" s="18" t="s">
        <v>202</v>
      </c>
      <c r="C54" s="28">
        <v>0.18347820000000001</v>
      </c>
      <c r="D54" s="28">
        <v>0.79307209999999995</v>
      </c>
      <c r="E54" s="18">
        <v>193860</v>
      </c>
      <c r="F54" s="18">
        <v>2349495000</v>
      </c>
      <c r="G54" s="29">
        <f t="shared" si="1"/>
        <v>8.2511348183333014E-2</v>
      </c>
    </row>
    <row r="55" spans="1:7" x14ac:dyDescent="0.2">
      <c r="A55" s="4" t="s">
        <v>226</v>
      </c>
      <c r="B55" s="18" t="s">
        <v>203</v>
      </c>
      <c r="C55" s="28">
        <v>0.16386429999999999</v>
      </c>
      <c r="D55" s="28">
        <v>0.81201129999999999</v>
      </c>
      <c r="E55" s="18">
        <v>314901</v>
      </c>
      <c r="F55" s="18">
        <v>2349495000</v>
      </c>
      <c r="G55" s="29">
        <f>E55*1000/F55</f>
        <v>0.13402922755741128</v>
      </c>
    </row>
    <row r="56" spans="1:7" x14ac:dyDescent="0.2">
      <c r="A56" s="4" t="s">
        <v>226</v>
      </c>
      <c r="B56" s="18" t="s">
        <v>204</v>
      </c>
      <c r="C56" s="28">
        <v>0.18934790000000001</v>
      </c>
      <c r="D56" s="28">
        <v>0.80064089999999999</v>
      </c>
      <c r="E56" s="18">
        <v>306850</v>
      </c>
      <c r="F56" s="18">
        <v>2349495000</v>
      </c>
      <c r="G56" s="29">
        <f t="shared" ref="G56:G72" si="2">E56*1000/F56</f>
        <v>0.13060253373597305</v>
      </c>
    </row>
    <row r="57" spans="1:7" x14ac:dyDescent="0.2">
      <c r="A57" s="4" t="s">
        <v>226</v>
      </c>
      <c r="B57" s="18" t="s">
        <v>205</v>
      </c>
      <c r="C57" s="28">
        <v>0.19131619999999999</v>
      </c>
      <c r="D57" s="28">
        <v>0.80979129999999999</v>
      </c>
      <c r="E57" s="18">
        <v>290214</v>
      </c>
      <c r="F57" s="18">
        <v>2349495000</v>
      </c>
      <c r="G57" s="29">
        <f t="shared" si="2"/>
        <v>0.12352186320890234</v>
      </c>
    </row>
    <row r="58" spans="1:7" x14ac:dyDescent="0.2">
      <c r="A58" s="4" t="s">
        <v>226</v>
      </c>
      <c r="B58" s="18" t="s">
        <v>206</v>
      </c>
      <c r="C58" s="28">
        <v>0.17359859999999999</v>
      </c>
      <c r="D58" s="28">
        <v>0.81570509999999996</v>
      </c>
      <c r="E58" s="18">
        <v>312810</v>
      </c>
      <c r="F58" s="18">
        <v>2349495000</v>
      </c>
      <c r="G58" s="29">
        <f t="shared" si="2"/>
        <v>0.13313924907267308</v>
      </c>
    </row>
    <row r="59" spans="1:7" x14ac:dyDescent="0.2">
      <c r="A59" s="4" t="s">
        <v>226</v>
      </c>
      <c r="B59" s="18" t="s">
        <v>207</v>
      </c>
      <c r="C59" s="28">
        <v>0.17595939999999999</v>
      </c>
      <c r="D59" s="28">
        <v>0.8092994</v>
      </c>
      <c r="E59" s="18">
        <v>319300</v>
      </c>
      <c r="F59" s="18">
        <v>2349495000</v>
      </c>
      <c r="G59" s="29">
        <f t="shared" si="2"/>
        <v>0.13590154480005279</v>
      </c>
    </row>
    <row r="60" spans="1:7" x14ac:dyDescent="0.2">
      <c r="A60" s="4" t="s">
        <v>226</v>
      </c>
      <c r="B60" s="18" t="s">
        <v>208</v>
      </c>
      <c r="C60" s="28">
        <v>0.1666444</v>
      </c>
      <c r="D60" s="28">
        <v>0.81236790000000003</v>
      </c>
      <c r="E60" s="18">
        <v>327351</v>
      </c>
      <c r="F60" s="18">
        <v>2349495000</v>
      </c>
      <c r="G60" s="29">
        <f t="shared" si="2"/>
        <v>0.13932823862149099</v>
      </c>
    </row>
    <row r="61" spans="1:7" x14ac:dyDescent="0.2">
      <c r="A61" s="4" t="s">
        <v>226</v>
      </c>
      <c r="B61" s="18" t="s">
        <v>209</v>
      </c>
      <c r="C61" s="28">
        <v>0.19568940000000001</v>
      </c>
      <c r="D61" s="28">
        <v>0.79611860000000001</v>
      </c>
      <c r="E61" s="18">
        <v>302492</v>
      </c>
      <c r="F61" s="18">
        <v>2349495000</v>
      </c>
      <c r="G61" s="29">
        <f t="shared" si="2"/>
        <v>0.12874766705185584</v>
      </c>
    </row>
    <row r="62" spans="1:7" x14ac:dyDescent="0.2">
      <c r="A62" s="4" t="s">
        <v>226</v>
      </c>
      <c r="B62" s="18" t="s">
        <v>210</v>
      </c>
      <c r="C62" s="28">
        <v>0.2</v>
      </c>
      <c r="D62" s="28">
        <v>0.82560820000000001</v>
      </c>
      <c r="E62" s="18">
        <v>296653</v>
      </c>
      <c r="F62" s="18">
        <v>2349495000</v>
      </c>
      <c r="G62" s="29">
        <f t="shared" si="2"/>
        <v>0.12626245214397136</v>
      </c>
    </row>
    <row r="63" spans="1:7" x14ac:dyDescent="0.2">
      <c r="A63" s="4" t="s">
        <v>226</v>
      </c>
      <c r="B63" s="18" t="s">
        <v>211</v>
      </c>
      <c r="C63" s="28">
        <v>0.2</v>
      </c>
      <c r="D63" s="28">
        <v>0.82306230000000002</v>
      </c>
      <c r="E63" s="18">
        <v>283657</v>
      </c>
      <c r="F63" s="18">
        <v>2349495000</v>
      </c>
      <c r="G63" s="29">
        <f t="shared" si="2"/>
        <v>0.12073105071515368</v>
      </c>
    </row>
    <row r="64" spans="1:7" x14ac:dyDescent="0.2">
      <c r="A64" s="4" t="s">
        <v>226</v>
      </c>
      <c r="B64" s="18" t="s">
        <v>212</v>
      </c>
      <c r="C64" s="28">
        <v>0.2</v>
      </c>
      <c r="D64" s="28">
        <v>0.8106622</v>
      </c>
      <c r="E64" s="18">
        <v>245285</v>
      </c>
      <c r="F64" s="18">
        <v>2349495000</v>
      </c>
      <c r="G64" s="29">
        <f t="shared" si="2"/>
        <v>0.10439903042994346</v>
      </c>
    </row>
    <row r="65" spans="1:7" x14ac:dyDescent="0.2">
      <c r="A65" s="4" t="s">
        <v>226</v>
      </c>
      <c r="B65" s="18" t="s">
        <v>213</v>
      </c>
      <c r="C65" s="28">
        <v>0.1962266</v>
      </c>
      <c r="D65" s="28">
        <v>0.79852409999999996</v>
      </c>
      <c r="E65" s="18">
        <v>308211</v>
      </c>
      <c r="F65" s="18">
        <v>2349495000</v>
      </c>
      <c r="G65" s="29">
        <f t="shared" si="2"/>
        <v>0.13118180715430336</v>
      </c>
    </row>
    <row r="66" spans="1:7" x14ac:dyDescent="0.2">
      <c r="A66" s="4" t="s">
        <v>226</v>
      </c>
      <c r="B66" s="31" t="s">
        <v>228</v>
      </c>
      <c r="C66" s="28">
        <v>0.2</v>
      </c>
      <c r="D66" s="28">
        <v>0.80785439999999997</v>
      </c>
      <c r="E66" s="18">
        <v>278781</v>
      </c>
      <c r="F66" s="18">
        <v>2349495000</v>
      </c>
      <c r="G66" s="29">
        <f>E66*1000/F66</f>
        <v>0.11865571112090045</v>
      </c>
    </row>
    <row r="67" spans="1:7" x14ac:dyDescent="0.2">
      <c r="A67" s="4" t="s">
        <v>226</v>
      </c>
      <c r="B67" s="18" t="s">
        <v>214</v>
      </c>
      <c r="C67" s="28">
        <v>0.1891717</v>
      </c>
      <c r="D67" s="28">
        <v>0.79846399999999995</v>
      </c>
      <c r="E67" s="18">
        <v>312947</v>
      </c>
      <c r="F67" s="18">
        <v>2349495000</v>
      </c>
      <c r="G67" s="29">
        <f t="shared" si="2"/>
        <v>0.13319755947554687</v>
      </c>
    </row>
    <row r="68" spans="1:7" x14ac:dyDescent="0.2">
      <c r="A68" s="4" t="s">
        <v>226</v>
      </c>
      <c r="B68" s="18" t="s">
        <v>215</v>
      </c>
      <c r="C68" s="28">
        <v>0.17413980000000001</v>
      </c>
      <c r="D68" s="28">
        <v>0.80649499999999996</v>
      </c>
      <c r="E68" s="18">
        <v>327395</v>
      </c>
      <c r="F68" s="18">
        <v>2349495000</v>
      </c>
      <c r="G68" s="29">
        <f t="shared" si="2"/>
        <v>0.13934696605015121</v>
      </c>
    </row>
    <row r="69" spans="1:7" x14ac:dyDescent="0.2">
      <c r="A69" s="4" t="s">
        <v>226</v>
      </c>
      <c r="B69" s="18" t="s">
        <v>216</v>
      </c>
      <c r="C69" s="28">
        <v>0.1977112</v>
      </c>
      <c r="D69" s="28">
        <v>0.79904140000000001</v>
      </c>
      <c r="E69" s="18">
        <v>328103</v>
      </c>
      <c r="F69" s="18">
        <v>2349495000</v>
      </c>
      <c r="G69" s="29">
        <f t="shared" si="2"/>
        <v>0.139648307402229</v>
      </c>
    </row>
    <row r="70" spans="1:7" x14ac:dyDescent="0.2">
      <c r="A70" s="4" t="s">
        <v>226</v>
      </c>
      <c r="B70" s="18" t="s">
        <v>217</v>
      </c>
      <c r="C70" s="28">
        <v>0.19017390000000001</v>
      </c>
      <c r="D70" s="28">
        <v>0.79913920000000005</v>
      </c>
      <c r="E70" s="18">
        <v>299809</v>
      </c>
      <c r="F70" s="18">
        <v>2349495000</v>
      </c>
      <c r="G70" s="29">
        <f t="shared" si="2"/>
        <v>0.12760571952696217</v>
      </c>
    </row>
    <row r="71" spans="1:7" x14ac:dyDescent="0.2">
      <c r="A71" s="4" t="s">
        <v>226</v>
      </c>
      <c r="B71" s="18" t="s">
        <v>218</v>
      </c>
      <c r="C71" s="28">
        <v>0.18292810000000001</v>
      </c>
      <c r="D71" s="28">
        <v>0.80942239999999999</v>
      </c>
      <c r="E71" s="18">
        <v>318911</v>
      </c>
      <c r="F71" s="18">
        <v>2349495000</v>
      </c>
      <c r="G71" s="29">
        <f t="shared" si="2"/>
        <v>0.13573597730576145</v>
      </c>
    </row>
    <row r="72" spans="1:7" x14ac:dyDescent="0.2">
      <c r="A72" s="4" t="s">
        <v>226</v>
      </c>
      <c r="B72" s="18" t="s">
        <v>219</v>
      </c>
      <c r="C72" s="28">
        <v>0.15777240000000001</v>
      </c>
      <c r="D72" s="28">
        <v>0.8208202</v>
      </c>
      <c r="E72" s="18">
        <v>328393</v>
      </c>
      <c r="F72" s="18">
        <v>2349495000</v>
      </c>
      <c r="G72" s="29">
        <f t="shared" si="2"/>
        <v>0.13977173818203487</v>
      </c>
    </row>
    <row r="73" spans="1:7" x14ac:dyDescent="0.2">
      <c r="A73" s="4" t="s">
        <v>226</v>
      </c>
      <c r="B73" s="18" t="s">
        <v>220</v>
      </c>
      <c r="C73" s="28">
        <v>0.18401880000000001</v>
      </c>
      <c r="D73" s="28">
        <v>0.80064979999999997</v>
      </c>
      <c r="E73" s="18">
        <v>304709</v>
      </c>
      <c r="F73" s="18">
        <v>2349495000</v>
      </c>
      <c r="G73" s="29">
        <f>E73*1000/F73</f>
        <v>0.1296912740823028</v>
      </c>
    </row>
    <row r="74" spans="1:7" x14ac:dyDescent="0.2">
      <c r="A74" s="4" t="s">
        <v>226</v>
      </c>
      <c r="B74" s="18" t="s">
        <v>221</v>
      </c>
      <c r="C74" s="28">
        <v>0.18326020000000001</v>
      </c>
      <c r="D74" s="28">
        <v>0.79871700000000001</v>
      </c>
      <c r="E74" s="18">
        <v>305806</v>
      </c>
      <c r="F74" s="18">
        <v>2349495000</v>
      </c>
      <c r="G74" s="29">
        <f t="shared" ref="G74:G130" si="3">E74*1000/F74</f>
        <v>0.1301581829286719</v>
      </c>
    </row>
    <row r="75" spans="1:7" x14ac:dyDescent="0.2">
      <c r="A75" s="4" t="s">
        <v>226</v>
      </c>
      <c r="B75" s="18" t="s">
        <v>222</v>
      </c>
      <c r="C75" s="28">
        <v>0.18056520000000001</v>
      </c>
      <c r="D75" s="28">
        <v>0.79912850000000002</v>
      </c>
      <c r="E75" s="18">
        <v>330717</v>
      </c>
      <c r="F75" s="18">
        <v>2349495000</v>
      </c>
      <c r="G75" s="29">
        <f t="shared" si="3"/>
        <v>0.14076088691399641</v>
      </c>
    </row>
    <row r="76" spans="1:7" x14ac:dyDescent="0.2">
      <c r="A76" s="4" t="s">
        <v>226</v>
      </c>
      <c r="B76" s="18" t="s">
        <v>223</v>
      </c>
      <c r="C76" s="28">
        <v>0.1910636</v>
      </c>
      <c r="D76" s="28">
        <v>0.79178269999999995</v>
      </c>
      <c r="E76" s="18">
        <v>297739</v>
      </c>
      <c r="F76" s="18">
        <v>2349495000</v>
      </c>
      <c r="G76" s="29">
        <f t="shared" si="3"/>
        <v>0.12672467913317542</v>
      </c>
    </row>
    <row r="77" spans="1:7" x14ac:dyDescent="0.2">
      <c r="A77" s="4" t="s">
        <v>226</v>
      </c>
      <c r="B77" s="18" t="s">
        <v>224</v>
      </c>
      <c r="C77" s="28">
        <v>0.18711330000000001</v>
      </c>
      <c r="D77" s="28">
        <v>0.79782920000000002</v>
      </c>
      <c r="E77" s="18">
        <v>307954</v>
      </c>
      <c r="F77" s="18">
        <v>2349495000</v>
      </c>
      <c r="G77" s="29">
        <f t="shared" si="3"/>
        <v>0.13107242194599264</v>
      </c>
    </row>
    <row r="78" spans="1:7" x14ac:dyDescent="0.2">
      <c r="A78" s="4" t="s">
        <v>226</v>
      </c>
      <c r="B78" s="18" t="s">
        <v>225</v>
      </c>
      <c r="C78" s="28">
        <v>0.17190749999999999</v>
      </c>
      <c r="D78" s="28">
        <v>0.79727029999999999</v>
      </c>
      <c r="E78" s="18">
        <v>314860</v>
      </c>
      <c r="F78" s="18">
        <v>2349495000</v>
      </c>
      <c r="G78" s="29">
        <f t="shared" si="3"/>
        <v>0.134011776998887</v>
      </c>
    </row>
    <row r="79" spans="1:7" x14ac:dyDescent="0.2">
      <c r="A79" s="4" t="s">
        <v>226</v>
      </c>
      <c r="B79" s="31" t="s">
        <v>229</v>
      </c>
      <c r="C79" s="28">
        <v>0.183781</v>
      </c>
      <c r="D79" s="28">
        <v>0.79151229999999995</v>
      </c>
      <c r="E79" s="18">
        <v>295406</v>
      </c>
      <c r="F79" s="18">
        <v>2349495000</v>
      </c>
      <c r="G79" s="29">
        <f t="shared" si="3"/>
        <v>0.12573169979080612</v>
      </c>
    </row>
    <row r="80" spans="1:7" x14ac:dyDescent="0.2">
      <c r="A80" s="4" t="s">
        <v>226</v>
      </c>
      <c r="B80" s="31" t="s">
        <v>231</v>
      </c>
      <c r="C80" s="28">
        <v>0.1638143</v>
      </c>
      <c r="D80" s="28">
        <v>0.80242690000000005</v>
      </c>
      <c r="E80" s="18">
        <v>297712</v>
      </c>
      <c r="F80" s="18">
        <v>2349495000</v>
      </c>
      <c r="G80" s="29">
        <f>E80*1000/F80</f>
        <v>0.12671318730195213</v>
      </c>
    </row>
    <row r="81" spans="1:7" x14ac:dyDescent="0.2">
      <c r="A81" s="4" t="s">
        <v>226</v>
      </c>
      <c r="B81" s="31" t="s">
        <v>233</v>
      </c>
      <c r="C81" s="28">
        <v>0.2</v>
      </c>
      <c r="D81" s="28">
        <v>0.82579639999999999</v>
      </c>
      <c r="E81" s="18">
        <v>285925</v>
      </c>
      <c r="F81" s="18">
        <v>2349495000</v>
      </c>
      <c r="G81" s="29">
        <f>E81*1000/F81</f>
        <v>0.12169636453791134</v>
      </c>
    </row>
    <row r="82" spans="1:7" x14ac:dyDescent="0.2">
      <c r="A82" s="4" t="s">
        <v>226</v>
      </c>
      <c r="B82" s="31" t="s">
        <v>230</v>
      </c>
      <c r="C82" s="28">
        <v>0.2</v>
      </c>
      <c r="D82" s="28">
        <v>0.8275401</v>
      </c>
      <c r="E82" s="18">
        <v>324605</v>
      </c>
      <c r="F82" s="18">
        <v>2349495000</v>
      </c>
      <c r="G82" s="29">
        <f t="shared" si="3"/>
        <v>0.13815947682374297</v>
      </c>
    </row>
    <row r="83" spans="1:7" x14ac:dyDescent="0.2">
      <c r="A83" s="18" t="s">
        <v>1</v>
      </c>
      <c r="B83" s="1" t="s">
        <v>7</v>
      </c>
      <c r="C83" s="32">
        <v>0.24237600000000001</v>
      </c>
      <c r="D83" s="32">
        <v>0.74229160000000005</v>
      </c>
      <c r="E83" s="33">
        <v>226262</v>
      </c>
      <c r="F83" s="33">
        <v>2148699416</v>
      </c>
      <c r="G83" s="15">
        <f t="shared" si="3"/>
        <v>0.1053018390172076</v>
      </c>
    </row>
    <row r="84" spans="1:7" x14ac:dyDescent="0.2">
      <c r="A84" s="18" t="s">
        <v>1</v>
      </c>
      <c r="B84" s="1" t="s">
        <v>8</v>
      </c>
      <c r="C84" s="33">
        <v>0.22972219999999999</v>
      </c>
      <c r="D84" s="33">
        <v>0.75248979999999999</v>
      </c>
      <c r="E84" s="33">
        <v>236480</v>
      </c>
      <c r="F84" s="33">
        <v>2111770416</v>
      </c>
      <c r="G84" s="15">
        <f t="shared" si="3"/>
        <v>0.11198186990796447</v>
      </c>
    </row>
    <row r="85" spans="1:7" x14ac:dyDescent="0.2">
      <c r="A85" s="18" t="s">
        <v>1</v>
      </c>
      <c r="B85" s="1" t="s">
        <v>10</v>
      </c>
      <c r="C85" s="33">
        <v>0.23010059999999999</v>
      </c>
      <c r="D85" s="33">
        <v>0.75376670000000001</v>
      </c>
      <c r="E85" s="33">
        <v>238723</v>
      </c>
      <c r="F85" s="33">
        <v>2112756416</v>
      </c>
      <c r="G85" s="15">
        <f t="shared" si="3"/>
        <v>0.11299125549549391</v>
      </c>
    </row>
    <row r="86" spans="1:7" x14ac:dyDescent="0.2">
      <c r="A86" s="18" t="s">
        <v>1</v>
      </c>
      <c r="B86" s="1" t="s">
        <v>11</v>
      </c>
      <c r="C86" s="33">
        <v>0.24745329999999999</v>
      </c>
      <c r="D86" s="33">
        <v>0.74119069999999998</v>
      </c>
      <c r="E86" s="33">
        <v>240695</v>
      </c>
      <c r="F86" s="33">
        <v>2124336416</v>
      </c>
      <c r="G86" s="15">
        <f t="shared" si="3"/>
        <v>0.11330361716117189</v>
      </c>
    </row>
    <row r="87" spans="1:7" x14ac:dyDescent="0.2">
      <c r="A87" s="18" t="s">
        <v>1</v>
      </c>
      <c r="B87" s="1" t="s">
        <v>12</v>
      </c>
      <c r="C87" s="33">
        <v>0.29516290000000001</v>
      </c>
      <c r="D87" s="33">
        <v>0.71700489999999995</v>
      </c>
      <c r="E87" s="33">
        <v>240063</v>
      </c>
      <c r="F87" s="33">
        <v>2127968416</v>
      </c>
      <c r="G87" s="15">
        <f t="shared" si="3"/>
        <v>0.11281323453627801</v>
      </c>
    </row>
    <row r="88" spans="1:7" x14ac:dyDescent="0.2">
      <c r="A88" s="18" t="s">
        <v>1</v>
      </c>
      <c r="B88" s="1" t="s">
        <v>13</v>
      </c>
      <c r="C88" s="32">
        <v>0.23218240000000001</v>
      </c>
      <c r="D88" s="32">
        <v>0.75803010000000004</v>
      </c>
      <c r="E88" s="33">
        <v>243268</v>
      </c>
      <c r="F88" s="33">
        <v>2149524416</v>
      </c>
      <c r="G88" s="15">
        <f t="shared" si="3"/>
        <v>0.11317294104185695</v>
      </c>
    </row>
    <row r="89" spans="1:7" x14ac:dyDescent="0.2">
      <c r="A89" s="18" t="s">
        <v>1</v>
      </c>
      <c r="B89" s="1" t="s">
        <v>14</v>
      </c>
      <c r="C89" s="32">
        <v>0.2407591</v>
      </c>
      <c r="D89" s="32">
        <v>0.75191730000000001</v>
      </c>
      <c r="E89" s="33">
        <v>230538</v>
      </c>
      <c r="F89" s="33">
        <v>2087129416</v>
      </c>
      <c r="G89" s="15">
        <f t="shared" si="3"/>
        <v>0.11045697417356509</v>
      </c>
    </row>
    <row r="90" spans="1:7" x14ac:dyDescent="0.2">
      <c r="A90" s="18" t="s">
        <v>1</v>
      </c>
      <c r="B90" s="1" t="s">
        <v>16</v>
      </c>
      <c r="C90" s="32">
        <v>0.2451998</v>
      </c>
      <c r="D90" s="32">
        <v>0.74569629999999998</v>
      </c>
      <c r="E90" s="33">
        <v>231001</v>
      </c>
      <c r="F90" s="33">
        <v>2084995416</v>
      </c>
      <c r="G90" s="15">
        <f t="shared" si="3"/>
        <v>0.11079209010596693</v>
      </c>
    </row>
    <row r="91" spans="1:7" x14ac:dyDescent="0.2">
      <c r="A91" s="18" t="s">
        <v>1</v>
      </c>
      <c r="B91" s="1" t="s">
        <v>0</v>
      </c>
      <c r="C91" s="32">
        <v>0.2350556</v>
      </c>
      <c r="D91" s="32">
        <v>0.7561869</v>
      </c>
      <c r="E91" s="33">
        <v>246155</v>
      </c>
      <c r="F91" s="33">
        <v>2219185416</v>
      </c>
      <c r="G91" s="15">
        <f t="shared" si="3"/>
        <v>0.11092133096462274</v>
      </c>
    </row>
    <row r="92" spans="1:7" x14ac:dyDescent="0.2">
      <c r="A92" s="18" t="s">
        <v>1</v>
      </c>
      <c r="B92" s="1" t="s">
        <v>2</v>
      </c>
      <c r="C92" s="32">
        <v>0.21064089999999999</v>
      </c>
      <c r="D92" s="32">
        <v>0.76431249999999995</v>
      </c>
      <c r="E92" s="33">
        <v>244241</v>
      </c>
      <c r="F92" s="33">
        <v>2185245416</v>
      </c>
      <c r="G92" s="15">
        <f t="shared" si="3"/>
        <v>0.11176822438876129</v>
      </c>
    </row>
    <row r="93" spans="1:7" x14ac:dyDescent="0.2">
      <c r="A93" s="18" t="s">
        <v>1</v>
      </c>
      <c r="B93" s="1" t="s">
        <v>17</v>
      </c>
      <c r="C93" s="32">
        <v>0.2327273</v>
      </c>
      <c r="D93" s="32">
        <v>0.7483204</v>
      </c>
      <c r="E93" s="33">
        <v>235909</v>
      </c>
      <c r="F93" s="33">
        <v>2098275416</v>
      </c>
      <c r="G93" s="15">
        <f t="shared" si="3"/>
        <v>0.11242994994895369</v>
      </c>
    </row>
    <row r="94" spans="1:7" x14ac:dyDescent="0.2">
      <c r="A94" s="18" t="s">
        <v>1</v>
      </c>
      <c r="B94" s="2" t="s">
        <v>18</v>
      </c>
      <c r="C94" s="32">
        <v>0.249332</v>
      </c>
      <c r="D94" s="32">
        <v>0.73719310000000005</v>
      </c>
      <c r="E94" s="33">
        <v>239939</v>
      </c>
      <c r="F94" s="33">
        <v>2138297416</v>
      </c>
      <c r="G94" s="15">
        <f t="shared" si="3"/>
        <v>0.11221030255409521</v>
      </c>
    </row>
    <row r="95" spans="1:7" x14ac:dyDescent="0.2">
      <c r="A95" s="18" t="s">
        <v>1</v>
      </c>
      <c r="B95" s="2" t="s">
        <v>19</v>
      </c>
      <c r="C95" s="32">
        <v>0.2724781</v>
      </c>
      <c r="D95" s="32">
        <v>0.71015150000000005</v>
      </c>
      <c r="E95" s="33">
        <v>234279</v>
      </c>
      <c r="F95" s="33">
        <v>2199535416</v>
      </c>
      <c r="G95" s="15">
        <f t="shared" si="3"/>
        <v>0.10651294736870015</v>
      </c>
    </row>
    <row r="96" spans="1:7" x14ac:dyDescent="0.2">
      <c r="A96" s="18" t="s">
        <v>1</v>
      </c>
      <c r="B96" s="1" t="s">
        <v>21</v>
      </c>
      <c r="C96" s="32">
        <v>0.2312034</v>
      </c>
      <c r="D96" s="32">
        <v>0.75142790000000004</v>
      </c>
      <c r="E96" s="33">
        <v>243152</v>
      </c>
      <c r="F96" s="33">
        <v>2149524416</v>
      </c>
      <c r="G96" s="15">
        <f t="shared" si="3"/>
        <v>0.11311897561623231</v>
      </c>
    </row>
    <row r="97" spans="1:7" x14ac:dyDescent="0.2">
      <c r="A97" s="18" t="s">
        <v>1</v>
      </c>
      <c r="B97" s="1" t="s">
        <v>23</v>
      </c>
      <c r="C97" s="32">
        <v>0.23558009999999999</v>
      </c>
      <c r="D97" s="32">
        <v>0.75392130000000002</v>
      </c>
      <c r="E97" s="33">
        <v>242966</v>
      </c>
      <c r="F97" s="33">
        <v>2149524416</v>
      </c>
      <c r="G97" s="15">
        <f t="shared" si="3"/>
        <v>0.11303244484755831</v>
      </c>
    </row>
    <row r="98" spans="1:7" x14ac:dyDescent="0.2">
      <c r="A98" s="18" t="s">
        <v>1</v>
      </c>
      <c r="B98" s="1" t="s">
        <v>28</v>
      </c>
      <c r="C98" s="32">
        <v>0.27499800000000002</v>
      </c>
      <c r="D98" s="32">
        <v>0.72204950000000001</v>
      </c>
      <c r="E98" s="33">
        <v>239324</v>
      </c>
      <c r="F98" s="33">
        <v>2121190416</v>
      </c>
      <c r="G98" s="15">
        <f t="shared" si="3"/>
        <v>0.11282532590888342</v>
      </c>
    </row>
    <row r="99" spans="1:7" x14ac:dyDescent="0.2">
      <c r="A99" s="18" t="s">
        <v>1</v>
      </c>
      <c r="B99" s="3" t="s">
        <v>29</v>
      </c>
      <c r="C99" s="32">
        <v>0.25556000000000001</v>
      </c>
      <c r="D99" s="32">
        <v>0.72955239999999999</v>
      </c>
      <c r="E99" s="33">
        <v>240386</v>
      </c>
      <c r="F99" s="33">
        <v>2138324416</v>
      </c>
      <c r="G99" s="15">
        <f t="shared" si="3"/>
        <v>0.11241792788845002</v>
      </c>
    </row>
    <row r="100" spans="1:7" x14ac:dyDescent="0.2">
      <c r="A100" s="18" t="s">
        <v>1</v>
      </c>
      <c r="B100" s="1" t="s">
        <v>30</v>
      </c>
      <c r="C100" s="32">
        <v>0.25966650000000002</v>
      </c>
      <c r="D100" s="32">
        <v>0.73247649999999997</v>
      </c>
      <c r="E100" s="33">
        <v>240113</v>
      </c>
      <c r="F100" s="33">
        <v>2127782416</v>
      </c>
      <c r="G100" s="15">
        <f t="shared" si="3"/>
        <v>0.11284659474317227</v>
      </c>
    </row>
    <row r="101" spans="1:7" x14ac:dyDescent="0.2">
      <c r="A101" s="18" t="s">
        <v>1</v>
      </c>
      <c r="B101" s="3" t="s">
        <v>31</v>
      </c>
      <c r="C101" s="32">
        <v>0.24923500000000001</v>
      </c>
      <c r="D101" s="32">
        <v>0.73780679999999998</v>
      </c>
      <c r="E101" s="33">
        <v>241046</v>
      </c>
      <c r="F101" s="33">
        <v>2127782416</v>
      </c>
      <c r="G101" s="15">
        <f t="shared" si="3"/>
        <v>0.11328507942703103</v>
      </c>
    </row>
    <row r="102" spans="1:7" x14ac:dyDescent="0.2">
      <c r="A102" s="18" t="s">
        <v>1</v>
      </c>
      <c r="B102" s="3" t="s">
        <v>32</v>
      </c>
      <c r="C102" s="32">
        <v>0.24377170000000001</v>
      </c>
      <c r="D102" s="32">
        <v>0.75578420000000002</v>
      </c>
      <c r="E102" s="33">
        <v>240357</v>
      </c>
      <c r="F102" s="33">
        <v>2127730416</v>
      </c>
      <c r="G102" s="15">
        <f t="shared" si="3"/>
        <v>0.11296402880391967</v>
      </c>
    </row>
    <row r="103" spans="1:7" x14ac:dyDescent="0.2">
      <c r="A103" s="18" t="s">
        <v>1</v>
      </c>
      <c r="B103" s="1" t="s">
        <v>33</v>
      </c>
      <c r="C103" s="32">
        <v>0.2451846</v>
      </c>
      <c r="D103" s="32">
        <v>0.73981660000000005</v>
      </c>
      <c r="E103" s="33">
        <v>240409</v>
      </c>
      <c r="F103" s="33">
        <v>2124168416</v>
      </c>
      <c r="G103" s="15">
        <f t="shared" si="3"/>
        <v>0.11317793739383045</v>
      </c>
    </row>
    <row r="104" spans="1:7" x14ac:dyDescent="0.2">
      <c r="A104" s="18" t="s">
        <v>1</v>
      </c>
      <c r="B104" s="1" t="s">
        <v>36</v>
      </c>
      <c r="C104" s="32">
        <v>0.26698759999999999</v>
      </c>
      <c r="D104" s="32">
        <v>0.72896780000000005</v>
      </c>
      <c r="E104" s="33">
        <v>237484</v>
      </c>
      <c r="F104" s="33">
        <v>2096556416</v>
      </c>
      <c r="G104" s="15">
        <f t="shared" si="3"/>
        <v>0.11327336492718544</v>
      </c>
    </row>
    <row r="105" spans="1:7" x14ac:dyDescent="0.2">
      <c r="A105" s="18" t="s">
        <v>1</v>
      </c>
      <c r="B105" s="1" t="s">
        <v>39</v>
      </c>
      <c r="C105" s="32">
        <v>0.2767635</v>
      </c>
      <c r="D105" s="32">
        <v>0.71529109999999996</v>
      </c>
      <c r="E105" s="33">
        <v>226733</v>
      </c>
      <c r="F105" s="33">
        <v>2071930416</v>
      </c>
      <c r="G105" s="15">
        <f t="shared" si="3"/>
        <v>0.10943079856789939</v>
      </c>
    </row>
    <row r="106" spans="1:7" x14ac:dyDescent="0.2">
      <c r="A106" s="18" t="s">
        <v>1</v>
      </c>
      <c r="B106" s="1" t="s">
        <v>41</v>
      </c>
      <c r="C106" s="32">
        <v>0.22722980000000001</v>
      </c>
      <c r="D106" s="32">
        <v>0.74714519999999995</v>
      </c>
      <c r="E106" s="33">
        <v>242909</v>
      </c>
      <c r="F106" s="33">
        <v>2146907416</v>
      </c>
      <c r="G106" s="15">
        <f t="shared" si="3"/>
        <v>0.1131436773610735</v>
      </c>
    </row>
    <row r="107" spans="1:7" x14ac:dyDescent="0.2">
      <c r="A107" s="18" t="s">
        <v>1</v>
      </c>
      <c r="B107" s="1" t="s">
        <v>42</v>
      </c>
      <c r="C107" s="32">
        <v>0.26622960000000001</v>
      </c>
      <c r="D107" s="32">
        <v>0.72841800000000001</v>
      </c>
      <c r="E107" s="33">
        <v>240071</v>
      </c>
      <c r="F107" s="33">
        <v>2092281416</v>
      </c>
      <c r="G107" s="15">
        <f t="shared" si="3"/>
        <v>0.11474125715792335</v>
      </c>
    </row>
    <row r="108" spans="1:7" x14ac:dyDescent="0.2">
      <c r="A108" s="18" t="s">
        <v>1</v>
      </c>
      <c r="B108" s="1" t="s">
        <v>43</v>
      </c>
      <c r="C108" s="32">
        <v>0.22349869999999999</v>
      </c>
      <c r="D108" s="32">
        <v>0.76008229999999999</v>
      </c>
      <c r="E108" s="33">
        <v>243478</v>
      </c>
      <c r="F108" s="33">
        <v>2149601416</v>
      </c>
      <c r="G108" s="15">
        <f t="shared" si="3"/>
        <v>0.11326657964948048</v>
      </c>
    </row>
    <row r="109" spans="1:7" x14ac:dyDescent="0.2">
      <c r="A109" s="18" t="s">
        <v>1</v>
      </c>
      <c r="B109" s="1" t="s">
        <v>44</v>
      </c>
      <c r="C109" s="32">
        <v>0.23306979999999999</v>
      </c>
      <c r="D109" s="32">
        <v>0.75312630000000003</v>
      </c>
      <c r="E109" s="33">
        <v>239799</v>
      </c>
      <c r="F109" s="33">
        <v>2122935416</v>
      </c>
      <c r="G109" s="15">
        <f t="shared" si="3"/>
        <v>0.1129563331002435</v>
      </c>
    </row>
    <row r="110" spans="1:7" x14ac:dyDescent="0.2">
      <c r="A110" s="18" t="s">
        <v>1</v>
      </c>
      <c r="B110" s="1" t="s">
        <v>45</v>
      </c>
      <c r="C110" s="32">
        <v>0.2426566</v>
      </c>
      <c r="D110" s="32">
        <v>0.73907940000000005</v>
      </c>
      <c r="E110" s="33">
        <v>231160</v>
      </c>
      <c r="F110" s="33">
        <v>2088486416</v>
      </c>
      <c r="G110" s="15">
        <f t="shared" si="3"/>
        <v>0.11068302777986563</v>
      </c>
    </row>
    <row r="111" spans="1:7" x14ac:dyDescent="0.2">
      <c r="A111" s="18" t="s">
        <v>1</v>
      </c>
      <c r="B111" s="1" t="s">
        <v>50</v>
      </c>
      <c r="C111" s="32">
        <v>0.22732379999999999</v>
      </c>
      <c r="D111" s="32">
        <v>0.75784209999999996</v>
      </c>
      <c r="E111" s="33">
        <v>239723</v>
      </c>
      <c r="F111" s="33">
        <v>2120816416</v>
      </c>
      <c r="G111" s="15">
        <f t="shared" si="3"/>
        <v>0.11303335743323481</v>
      </c>
    </row>
    <row r="112" spans="1:7" x14ac:dyDescent="0.2">
      <c r="A112" s="18" t="s">
        <v>1</v>
      </c>
      <c r="B112" s="1" t="s">
        <v>51</v>
      </c>
      <c r="C112" s="32">
        <v>0.2257374</v>
      </c>
      <c r="D112" s="32">
        <v>0.76099309999999998</v>
      </c>
      <c r="E112" s="33">
        <v>238242</v>
      </c>
      <c r="F112" s="33">
        <v>2135243416</v>
      </c>
      <c r="G112" s="15">
        <f t="shared" si="3"/>
        <v>0.1115760377551259</v>
      </c>
    </row>
    <row r="113" spans="1:7" x14ac:dyDescent="0.2">
      <c r="A113" s="18" t="s">
        <v>1</v>
      </c>
      <c r="B113" s="1" t="s">
        <v>56</v>
      </c>
      <c r="C113" s="32">
        <v>0.24116409999999999</v>
      </c>
      <c r="D113" s="32">
        <v>0.73994409999999999</v>
      </c>
      <c r="E113" s="33">
        <v>238667</v>
      </c>
      <c r="F113" s="33">
        <v>2101783416</v>
      </c>
      <c r="G113" s="15">
        <f t="shared" si="3"/>
        <v>0.11355451669431195</v>
      </c>
    </row>
    <row r="114" spans="1:7" x14ac:dyDescent="0.2">
      <c r="A114" s="18" t="s">
        <v>1</v>
      </c>
      <c r="B114" s="1" t="s">
        <v>57</v>
      </c>
      <c r="C114" s="32">
        <v>0.23034170000000001</v>
      </c>
      <c r="D114" s="32">
        <v>0.76641420000000005</v>
      </c>
      <c r="E114" s="33">
        <v>239079</v>
      </c>
      <c r="F114" s="33">
        <v>2097824416</v>
      </c>
      <c r="G114" s="15">
        <f t="shared" si="3"/>
        <v>0.11396520994634091</v>
      </c>
    </row>
    <row r="115" spans="1:7" x14ac:dyDescent="0.2">
      <c r="A115" s="18" t="s">
        <v>1</v>
      </c>
      <c r="B115" s="1" t="s">
        <v>58</v>
      </c>
      <c r="C115" s="32">
        <v>0.24262629999999999</v>
      </c>
      <c r="D115" s="32">
        <v>0.74413209999999996</v>
      </c>
      <c r="E115" s="33">
        <v>230636</v>
      </c>
      <c r="F115" s="33">
        <v>2088538416</v>
      </c>
      <c r="G115" s="15">
        <f t="shared" si="3"/>
        <v>0.11042937885802336</v>
      </c>
    </row>
    <row r="116" spans="1:7" x14ac:dyDescent="0.2">
      <c r="A116" s="18" t="s">
        <v>1</v>
      </c>
      <c r="B116" s="1" t="s">
        <v>60</v>
      </c>
      <c r="C116" s="32">
        <v>0.2466768</v>
      </c>
      <c r="D116" s="32">
        <v>0.75906090000000004</v>
      </c>
      <c r="E116" s="33">
        <v>238451</v>
      </c>
      <c r="F116" s="33">
        <v>2127796416</v>
      </c>
      <c r="G116" s="15">
        <f t="shared" si="3"/>
        <v>0.11206476249652636</v>
      </c>
    </row>
    <row r="117" spans="1:7" x14ac:dyDescent="0.2">
      <c r="A117" s="18" t="s">
        <v>1</v>
      </c>
      <c r="B117" s="1" t="s">
        <v>63</v>
      </c>
      <c r="C117" s="32">
        <v>0.27947440000000001</v>
      </c>
      <c r="D117" s="32">
        <v>0.71303159999999999</v>
      </c>
      <c r="E117" s="33">
        <v>234165</v>
      </c>
      <c r="F117" s="33">
        <v>2082692416</v>
      </c>
      <c r="G117" s="15">
        <f t="shared" si="3"/>
        <v>0.11243378916687811</v>
      </c>
    </row>
    <row r="118" spans="1:7" x14ac:dyDescent="0.2">
      <c r="A118" s="18" t="s">
        <v>1</v>
      </c>
      <c r="B118" s="1" t="s">
        <v>68</v>
      </c>
      <c r="C118" s="32">
        <v>0.2337111</v>
      </c>
      <c r="D118" s="32">
        <v>0.73687579999999997</v>
      </c>
      <c r="E118" s="33">
        <v>239674</v>
      </c>
      <c r="F118" s="33">
        <v>2120578416</v>
      </c>
      <c r="G118" s="15">
        <f t="shared" si="3"/>
        <v>0.11302293666276758</v>
      </c>
    </row>
    <row r="119" spans="1:7" x14ac:dyDescent="0.2">
      <c r="A119" s="18" t="s">
        <v>1</v>
      </c>
      <c r="B119" s="1" t="s">
        <v>69</v>
      </c>
      <c r="C119" s="32">
        <v>0.2467501</v>
      </c>
      <c r="D119" s="32">
        <v>0.74495789999999995</v>
      </c>
      <c r="E119" s="33">
        <v>240240</v>
      </c>
      <c r="F119" s="33">
        <v>2124148416</v>
      </c>
      <c r="G119" s="15">
        <f t="shared" si="3"/>
        <v>0.11309944172940503</v>
      </c>
    </row>
    <row r="120" spans="1:7" x14ac:dyDescent="0.2">
      <c r="A120" s="18" t="s">
        <v>1</v>
      </c>
      <c r="B120" s="3" t="s">
        <v>74</v>
      </c>
      <c r="C120" s="32">
        <v>0.2735091</v>
      </c>
      <c r="D120" s="32">
        <v>0.71702759999999999</v>
      </c>
      <c r="E120" s="33">
        <v>243968</v>
      </c>
      <c r="F120" s="33">
        <v>2158982416</v>
      </c>
      <c r="G120" s="15">
        <f t="shared" si="3"/>
        <v>0.11300138351844734</v>
      </c>
    </row>
    <row r="121" spans="1:7" x14ac:dyDescent="0.2">
      <c r="A121" s="18" t="s">
        <v>4</v>
      </c>
      <c r="B121" s="2" t="s">
        <v>3</v>
      </c>
      <c r="C121" s="4">
        <v>0.20218839999999999</v>
      </c>
      <c r="D121" s="4">
        <v>0.75667050000000002</v>
      </c>
      <c r="E121" s="4">
        <v>288765</v>
      </c>
      <c r="F121" s="4">
        <v>2167758603</v>
      </c>
      <c r="G121" s="34">
        <f t="shared" si="3"/>
        <v>0.13320902041416094</v>
      </c>
    </row>
    <row r="122" spans="1:7" x14ac:dyDescent="0.2">
      <c r="A122" s="18" t="s">
        <v>4</v>
      </c>
      <c r="B122" s="2" t="s">
        <v>5</v>
      </c>
      <c r="C122" s="4">
        <v>0.22780020000000001</v>
      </c>
      <c r="D122" s="4">
        <v>0.75261370000000005</v>
      </c>
      <c r="E122" s="4">
        <v>288478</v>
      </c>
      <c r="F122" s="4">
        <v>2166641603</v>
      </c>
      <c r="G122" s="34">
        <f t="shared" si="3"/>
        <v>0.13314523251125812</v>
      </c>
    </row>
    <row r="123" spans="1:7" x14ac:dyDescent="0.2">
      <c r="A123" s="18" t="s">
        <v>4</v>
      </c>
      <c r="B123" s="2" t="s">
        <v>84</v>
      </c>
      <c r="C123" s="4">
        <v>0.2323056</v>
      </c>
      <c r="D123" s="4">
        <v>0.73941769999999996</v>
      </c>
      <c r="E123" s="4">
        <v>284824</v>
      </c>
      <c r="F123" s="4">
        <v>2142675603</v>
      </c>
      <c r="G123" s="34">
        <f t="shared" si="3"/>
        <v>0.13292912823631006</v>
      </c>
    </row>
    <row r="124" spans="1:7" x14ac:dyDescent="0.2">
      <c r="A124" s="18" t="s">
        <v>4</v>
      </c>
      <c r="B124" s="2" t="s">
        <v>85</v>
      </c>
      <c r="C124" s="4">
        <v>0.2461392</v>
      </c>
      <c r="D124" s="4">
        <v>0.74577499999999997</v>
      </c>
      <c r="E124" s="4">
        <v>288126</v>
      </c>
      <c r="F124" s="4">
        <v>2166641603</v>
      </c>
      <c r="G124" s="34">
        <f t="shared" si="3"/>
        <v>0.13298276909344475</v>
      </c>
    </row>
    <row r="125" spans="1:7" x14ac:dyDescent="0.2">
      <c r="A125" s="18" t="s">
        <v>4</v>
      </c>
      <c r="B125" s="2" t="s">
        <v>92</v>
      </c>
      <c r="C125" s="4">
        <v>0.26048510000000002</v>
      </c>
      <c r="D125" s="4">
        <v>0.72238250000000004</v>
      </c>
      <c r="E125" s="4">
        <v>288059</v>
      </c>
      <c r="F125" s="4">
        <v>2147971603</v>
      </c>
      <c r="G125" s="34">
        <f t="shared" si="3"/>
        <v>0.13410745263004298</v>
      </c>
    </row>
    <row r="126" spans="1:7" x14ac:dyDescent="0.2">
      <c r="A126" s="18" t="s">
        <v>4</v>
      </c>
      <c r="B126" s="2" t="s">
        <v>98</v>
      </c>
      <c r="C126" s="4">
        <v>0.2613972</v>
      </c>
      <c r="D126" s="4">
        <v>0.71271589999999996</v>
      </c>
      <c r="E126" s="4">
        <v>290491</v>
      </c>
      <c r="F126" s="4">
        <v>2178187603</v>
      </c>
      <c r="G126" s="34">
        <f t="shared" si="3"/>
        <v>0.13336362744876021</v>
      </c>
    </row>
    <row r="127" spans="1:7" x14ac:dyDescent="0.2">
      <c r="A127" s="18" t="s">
        <v>4</v>
      </c>
      <c r="B127" s="2" t="s">
        <v>101</v>
      </c>
      <c r="C127" s="4">
        <v>0.23783270000000001</v>
      </c>
      <c r="D127" s="4">
        <v>0.74737569999999998</v>
      </c>
      <c r="E127" s="4">
        <v>290813</v>
      </c>
      <c r="F127" s="4">
        <v>2180140603</v>
      </c>
      <c r="G127" s="34">
        <f t="shared" si="3"/>
        <v>0.1333918553692475</v>
      </c>
    </row>
    <row r="128" spans="1:7" x14ac:dyDescent="0.2">
      <c r="A128" s="18" t="s">
        <v>4</v>
      </c>
      <c r="B128" s="2" t="s">
        <v>102</v>
      </c>
      <c r="C128" s="4">
        <v>0.24944620000000001</v>
      </c>
      <c r="D128" s="4">
        <v>0.73314469999999998</v>
      </c>
      <c r="E128" s="4">
        <v>290664</v>
      </c>
      <c r="F128" s="4">
        <v>2180295603</v>
      </c>
      <c r="G128" s="34">
        <f t="shared" si="3"/>
        <v>0.13331403301463246</v>
      </c>
    </row>
    <row r="129" spans="1:7" x14ac:dyDescent="0.2">
      <c r="A129" s="18" t="s">
        <v>4</v>
      </c>
      <c r="B129" s="2" t="s">
        <v>103</v>
      </c>
      <c r="C129" s="4">
        <v>0.2672718</v>
      </c>
      <c r="D129" s="4">
        <v>0.7193754</v>
      </c>
      <c r="E129" s="4">
        <v>290572</v>
      </c>
      <c r="F129" s="4">
        <v>2180275603</v>
      </c>
      <c r="G129" s="34">
        <f t="shared" si="3"/>
        <v>0.13327305942431353</v>
      </c>
    </row>
    <row r="130" spans="1:7" x14ac:dyDescent="0.2">
      <c r="A130" s="18" t="s">
        <v>4</v>
      </c>
      <c r="B130" s="2" t="s">
        <v>106</v>
      </c>
      <c r="C130" s="4">
        <v>0.26383800000000002</v>
      </c>
      <c r="D130" s="4">
        <v>0.71968920000000003</v>
      </c>
      <c r="E130" s="4">
        <v>291371</v>
      </c>
      <c r="F130" s="4">
        <v>2180344603</v>
      </c>
      <c r="G130" s="34">
        <f t="shared" si="3"/>
        <v>0.133635297649323</v>
      </c>
    </row>
    <row r="131" spans="1:7" x14ac:dyDescent="0.2">
      <c r="A131" s="18" t="s">
        <v>4</v>
      </c>
      <c r="B131" s="2" t="s">
        <v>113</v>
      </c>
      <c r="C131" s="4">
        <v>0.2447927</v>
      </c>
      <c r="D131" s="4">
        <v>0.73741330000000005</v>
      </c>
      <c r="E131" s="4">
        <v>286833</v>
      </c>
      <c r="F131" s="4">
        <v>2158627603</v>
      </c>
      <c r="G131" s="34">
        <f t="shared" ref="G131:G132" si="4">E131*1000/F131</f>
        <v>0.13287748178581962</v>
      </c>
    </row>
    <row r="132" spans="1:7" x14ac:dyDescent="0.2">
      <c r="A132" s="18" t="s">
        <v>4</v>
      </c>
      <c r="B132" s="2" t="s">
        <v>114</v>
      </c>
      <c r="C132" s="4">
        <v>0.24139240000000001</v>
      </c>
      <c r="D132" s="4">
        <v>0.74196300000000004</v>
      </c>
      <c r="E132" s="4">
        <v>286934</v>
      </c>
      <c r="F132" s="4">
        <v>2158169603</v>
      </c>
      <c r="G132" s="34">
        <f t="shared" si="4"/>
        <v>0.13295247954615919</v>
      </c>
    </row>
  </sheetData>
  <mergeCells count="2">
    <mergeCell ref="A2:G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C3971-1FD0-3B43-93CD-A847EE3AE916}">
  <dimension ref="A1:J123"/>
  <sheetViews>
    <sheetView zoomScaleNormal="100" workbookViewId="0">
      <pane ySplit="3" topLeftCell="A4" activePane="bottomLeft" state="frozen"/>
      <selection pane="bottomLeft" sqref="A1:J1"/>
    </sheetView>
  </sheetViews>
  <sheetFormatPr baseColWidth="10" defaultColWidth="9.83203125" defaultRowHeight="16" x14ac:dyDescent="0.2"/>
  <cols>
    <col min="1" max="1" width="8.33203125" style="5" bestFit="1" customWidth="1"/>
    <col min="2" max="2" width="11.33203125" style="5" bestFit="1" customWidth="1"/>
    <col min="3" max="3" width="22.33203125" style="5" bestFit="1" customWidth="1"/>
    <col min="4" max="4" width="14.6640625" style="5" bestFit="1" customWidth="1"/>
    <col min="5" max="5" width="32.33203125" style="5" bestFit="1" customWidth="1"/>
    <col min="6" max="6" width="36" style="5" bestFit="1" customWidth="1"/>
    <col min="7" max="8" width="37.1640625" style="5" bestFit="1" customWidth="1"/>
    <col min="9" max="9" width="39" style="5" bestFit="1" customWidth="1"/>
    <col min="10" max="10" width="44.33203125" style="5" bestFit="1" customWidth="1"/>
    <col min="11" max="16384" width="9.83203125" style="5"/>
  </cols>
  <sheetData>
    <row r="1" spans="1:10" x14ac:dyDescent="0.2">
      <c r="A1" s="43" t="s">
        <v>127</v>
      </c>
      <c r="B1" s="43"/>
      <c r="C1" s="43"/>
      <c r="D1" s="43"/>
      <c r="E1" s="43"/>
      <c r="F1" s="43"/>
      <c r="G1" s="43"/>
      <c r="H1" s="43"/>
      <c r="I1" s="43"/>
      <c r="J1" s="43"/>
    </row>
    <row r="2" spans="1:10" x14ac:dyDescent="0.2">
      <c r="A2" s="42" t="s">
        <v>243</v>
      </c>
      <c r="B2" s="42"/>
      <c r="C2" s="42"/>
      <c r="D2" s="42"/>
      <c r="E2" s="42"/>
      <c r="F2" s="42"/>
      <c r="G2" s="42"/>
      <c r="H2" s="42"/>
      <c r="I2" s="42"/>
      <c r="J2" s="42"/>
    </row>
    <row r="3" spans="1:10" s="7" customFormat="1" x14ac:dyDescent="0.2">
      <c r="A3" s="6" t="s">
        <v>122</v>
      </c>
      <c r="B3" s="6" t="s">
        <v>123</v>
      </c>
      <c r="C3" s="6" t="s">
        <v>254</v>
      </c>
      <c r="D3" s="6" t="s">
        <v>126</v>
      </c>
      <c r="E3" s="6" t="s">
        <v>241</v>
      </c>
      <c r="F3" s="6" t="s">
        <v>242</v>
      </c>
      <c r="G3" s="6" t="s">
        <v>249</v>
      </c>
      <c r="H3" s="6" t="s">
        <v>250</v>
      </c>
      <c r="I3" s="6" t="s">
        <v>239</v>
      </c>
      <c r="J3" s="6" t="s">
        <v>240</v>
      </c>
    </row>
    <row r="4" spans="1:10" x14ac:dyDescent="0.2">
      <c r="A4" s="5" t="s">
        <v>1</v>
      </c>
      <c r="B4" s="1" t="s">
        <v>6</v>
      </c>
      <c r="C4" s="9">
        <v>0.122524017120165</v>
      </c>
      <c r="D4" s="10">
        <v>5991</v>
      </c>
      <c r="E4" s="36">
        <v>5619.8329999999996</v>
      </c>
      <c r="F4" s="11">
        <v>1.8834797260901395</v>
      </c>
      <c r="G4" s="8">
        <v>397.66669999999999</v>
      </c>
      <c r="H4" s="8">
        <v>5222.1670000000004</v>
      </c>
      <c r="I4" s="15">
        <v>0.95288529426092095</v>
      </c>
      <c r="J4" s="15">
        <v>0.95559702309992001</v>
      </c>
    </row>
    <row r="5" spans="1:10" x14ac:dyDescent="0.2">
      <c r="A5" s="5" t="s">
        <v>1</v>
      </c>
      <c r="B5" s="1" t="s">
        <v>7</v>
      </c>
      <c r="C5" s="9">
        <v>0.13896360108179401</v>
      </c>
      <c r="D5" s="10">
        <v>5206</v>
      </c>
      <c r="E5" s="36">
        <v>5206</v>
      </c>
      <c r="F5" s="11">
        <v>1.7447841339814307</v>
      </c>
      <c r="G5" s="8">
        <v>414</v>
      </c>
      <c r="H5" s="8">
        <v>4792</v>
      </c>
      <c r="I5" s="15">
        <v>0.96782618346750904</v>
      </c>
      <c r="J5" s="15">
        <v>0.96925202346382899</v>
      </c>
    </row>
    <row r="6" spans="1:10" x14ac:dyDescent="0.2">
      <c r="A6" s="5" t="s">
        <v>1</v>
      </c>
      <c r="B6" s="1" t="s">
        <v>8</v>
      </c>
      <c r="C6" s="9">
        <v>0.171795450904389</v>
      </c>
      <c r="D6" s="12">
        <v>6063</v>
      </c>
      <c r="E6" s="36">
        <v>6063</v>
      </c>
      <c r="F6" s="11">
        <v>2.0320065701746857</v>
      </c>
      <c r="G6" s="8">
        <v>498</v>
      </c>
      <c r="H6" s="8">
        <v>5565</v>
      </c>
      <c r="I6" s="15">
        <v>0.96478652054873004</v>
      </c>
      <c r="J6" s="15">
        <v>0.96616760445695105</v>
      </c>
    </row>
    <row r="7" spans="1:10" x14ac:dyDescent="0.2">
      <c r="A7" s="5" t="s">
        <v>1</v>
      </c>
      <c r="B7" s="1" t="s">
        <v>9</v>
      </c>
      <c r="C7" s="38">
        <v>0.132475505643012</v>
      </c>
      <c r="D7" s="10">
        <v>5875</v>
      </c>
      <c r="E7" s="36">
        <v>5402.8329999999996</v>
      </c>
      <c r="F7" s="11">
        <v>1.8107524581158847</v>
      </c>
      <c r="G7" s="8">
        <v>426</v>
      </c>
      <c r="H7" s="8">
        <v>4976.8329999999996</v>
      </c>
      <c r="I7" s="15">
        <v>0.96388840788075103</v>
      </c>
      <c r="J7" s="15">
        <v>0.96708340329849096</v>
      </c>
    </row>
    <row r="8" spans="1:10" x14ac:dyDescent="0.2">
      <c r="A8" s="5" t="s">
        <v>1</v>
      </c>
      <c r="B8" s="1" t="s">
        <v>10</v>
      </c>
      <c r="C8" s="38">
        <v>0.15312370851631299</v>
      </c>
      <c r="D8" s="10">
        <v>5906</v>
      </c>
      <c r="E8" s="36">
        <v>5906</v>
      </c>
      <c r="F8" s="11">
        <v>1.9793882242209624</v>
      </c>
      <c r="G8" s="8">
        <v>460</v>
      </c>
      <c r="H8" s="8">
        <v>5446</v>
      </c>
      <c r="I8" s="15">
        <v>0.95687687714805403</v>
      </c>
      <c r="J8" s="15">
        <v>0.959751789512446</v>
      </c>
    </row>
    <row r="9" spans="1:10" x14ac:dyDescent="0.2">
      <c r="A9" s="5" t="s">
        <v>1</v>
      </c>
      <c r="B9" s="1" t="s">
        <v>11</v>
      </c>
      <c r="C9" s="38">
        <v>0.160529168640098</v>
      </c>
      <c r="D9" s="10">
        <v>6698</v>
      </c>
      <c r="E9" s="36">
        <v>6698</v>
      </c>
      <c r="F9" s="11">
        <v>2.2448259948919751</v>
      </c>
      <c r="G9" s="8">
        <v>456</v>
      </c>
      <c r="H9" s="8">
        <v>6242</v>
      </c>
      <c r="I9" s="15">
        <v>0.94900518379401999</v>
      </c>
      <c r="J9" s="15">
        <v>0.95413713226239305</v>
      </c>
    </row>
    <row r="10" spans="1:10" x14ac:dyDescent="0.2">
      <c r="A10" s="5" t="s">
        <v>1</v>
      </c>
      <c r="B10" s="1" t="s">
        <v>12</v>
      </c>
      <c r="C10" s="38">
        <v>0.160174216960079</v>
      </c>
      <c r="D10" s="10">
        <v>5654</v>
      </c>
      <c r="E10" s="36">
        <v>5654</v>
      </c>
      <c r="F10" s="11">
        <v>1.8949307517347309</v>
      </c>
      <c r="G10" s="8">
        <v>427</v>
      </c>
      <c r="H10" s="8">
        <v>5227</v>
      </c>
      <c r="I10" s="15">
        <v>0.96409557642056398</v>
      </c>
      <c r="J10" s="15">
        <v>0.96673267558248199</v>
      </c>
    </row>
    <row r="11" spans="1:10" x14ac:dyDescent="0.2">
      <c r="A11" s="5" t="s">
        <v>1</v>
      </c>
      <c r="B11" s="1" t="s">
        <v>13</v>
      </c>
      <c r="C11" s="38">
        <v>0.187932213438709</v>
      </c>
      <c r="D11" s="10">
        <v>4644</v>
      </c>
      <c r="E11" s="36">
        <v>4644</v>
      </c>
      <c r="F11" s="11">
        <v>1.556430564389121</v>
      </c>
      <c r="G11" s="8">
        <v>375</v>
      </c>
      <c r="H11" s="8">
        <v>4269</v>
      </c>
      <c r="I11" s="15">
        <v>0.96477239382068802</v>
      </c>
      <c r="J11" s="15">
        <v>0.96648658413015598</v>
      </c>
    </row>
    <row r="12" spans="1:10" x14ac:dyDescent="0.2">
      <c r="A12" s="5" t="s">
        <v>1</v>
      </c>
      <c r="B12" s="1" t="s">
        <v>14</v>
      </c>
      <c r="C12" s="38">
        <v>0.170712089294868</v>
      </c>
      <c r="D12" s="10">
        <v>5983</v>
      </c>
      <c r="E12" s="36">
        <v>5983</v>
      </c>
      <c r="F12" s="11">
        <v>2.0051946741473108</v>
      </c>
      <c r="G12" s="8">
        <v>430</v>
      </c>
      <c r="H12" s="8">
        <v>5553</v>
      </c>
      <c r="I12" s="15">
        <v>0.96613966087651204</v>
      </c>
      <c r="J12" s="15">
        <v>0.96678638947060602</v>
      </c>
    </row>
    <row r="13" spans="1:10" x14ac:dyDescent="0.2">
      <c r="A13" s="5" t="s">
        <v>1</v>
      </c>
      <c r="B13" s="1" t="s">
        <v>15</v>
      </c>
      <c r="C13" s="38">
        <v>0.12626349186085001</v>
      </c>
      <c r="D13" s="10">
        <v>6175</v>
      </c>
      <c r="E13" s="36">
        <v>6175</v>
      </c>
      <c r="F13" s="11">
        <v>2.0695432246130108</v>
      </c>
      <c r="G13" s="8">
        <v>440</v>
      </c>
      <c r="H13" s="8">
        <v>5735</v>
      </c>
      <c r="I13" s="15">
        <v>0.96041051691826496</v>
      </c>
      <c r="J13" s="15">
        <v>0.96237448827943095</v>
      </c>
    </row>
    <row r="14" spans="1:10" x14ac:dyDescent="0.2">
      <c r="A14" s="5" t="s">
        <v>1</v>
      </c>
      <c r="B14" s="1" t="s">
        <v>16</v>
      </c>
      <c r="C14" s="38">
        <v>0.169833895285079</v>
      </c>
      <c r="D14" s="10">
        <v>5462</v>
      </c>
      <c r="E14" s="36">
        <v>5462</v>
      </c>
      <c r="F14" s="11">
        <v>1.8305822012690309</v>
      </c>
      <c r="G14" s="8">
        <v>396</v>
      </c>
      <c r="H14" s="8">
        <v>5066</v>
      </c>
      <c r="I14" s="15">
        <v>0.95430799627374097</v>
      </c>
      <c r="J14" s="15">
        <v>0.957879556850041</v>
      </c>
    </row>
    <row r="15" spans="1:10" x14ac:dyDescent="0.2">
      <c r="A15" s="5" t="s">
        <v>1</v>
      </c>
      <c r="B15" s="1" t="s">
        <v>0</v>
      </c>
      <c r="C15" s="38">
        <v>0.22779616209377601</v>
      </c>
      <c r="D15" s="10">
        <v>5655</v>
      </c>
      <c r="E15" s="36">
        <v>5655</v>
      </c>
      <c r="F15" s="11">
        <v>1.8952659004350731</v>
      </c>
      <c r="G15" s="8">
        <v>430</v>
      </c>
      <c r="H15" s="8">
        <v>5225</v>
      </c>
      <c r="I15" s="15">
        <v>0.95971427545341104</v>
      </c>
      <c r="J15" s="15">
        <v>0.96184329960230497</v>
      </c>
    </row>
    <row r="16" spans="1:10" x14ac:dyDescent="0.2">
      <c r="A16" s="5" t="s">
        <v>1</v>
      </c>
      <c r="B16" s="1" t="s">
        <v>2</v>
      </c>
      <c r="C16" s="38">
        <v>0.21025563673032999</v>
      </c>
      <c r="D16" s="10">
        <v>6321</v>
      </c>
      <c r="E16" s="36">
        <v>6321</v>
      </c>
      <c r="F16" s="11">
        <v>2.1184749348629701</v>
      </c>
      <c r="G16" s="8">
        <v>427</v>
      </c>
      <c r="H16" s="8">
        <v>5894</v>
      </c>
      <c r="I16" s="15">
        <v>0.94123898989284205</v>
      </c>
      <c r="J16" s="15">
        <v>0.94699367337037699</v>
      </c>
    </row>
    <row r="17" spans="1:10" x14ac:dyDescent="0.2">
      <c r="A17" s="5" t="s">
        <v>1</v>
      </c>
      <c r="B17" s="1" t="s">
        <v>17</v>
      </c>
      <c r="C17" s="38">
        <v>0.17818901820264299</v>
      </c>
      <c r="D17" s="10">
        <v>6641</v>
      </c>
      <c r="E17" s="36">
        <v>6641</v>
      </c>
      <c r="F17" s="11">
        <v>2.2257225189724705</v>
      </c>
      <c r="G17" s="8">
        <v>483</v>
      </c>
      <c r="H17" s="8">
        <v>6158</v>
      </c>
      <c r="I17" s="15">
        <v>0.96876602708053705</v>
      </c>
      <c r="J17" s="15">
        <v>0.97041640327967904</v>
      </c>
    </row>
    <row r="18" spans="1:10" x14ac:dyDescent="0.2">
      <c r="A18" s="5" t="s">
        <v>1</v>
      </c>
      <c r="B18" s="2" t="s">
        <v>18</v>
      </c>
      <c r="C18" s="38">
        <v>0.160958332200619</v>
      </c>
      <c r="D18" s="10">
        <v>6141</v>
      </c>
      <c r="E18" s="36">
        <v>6141</v>
      </c>
      <c r="F18" s="11">
        <v>2.0581481688013765</v>
      </c>
      <c r="G18" s="8">
        <v>491</v>
      </c>
      <c r="H18" s="8">
        <v>5650</v>
      </c>
      <c r="I18" s="15">
        <v>0.95241928110669005</v>
      </c>
      <c r="J18" s="15">
        <v>0.95631149332657694</v>
      </c>
    </row>
    <row r="19" spans="1:10" x14ac:dyDescent="0.2">
      <c r="A19" s="5" t="s">
        <v>1</v>
      </c>
      <c r="B19" s="2" t="s">
        <v>19</v>
      </c>
      <c r="C19" s="38">
        <v>0.17395922390374</v>
      </c>
      <c r="D19" s="10">
        <v>6040</v>
      </c>
      <c r="E19" s="36">
        <v>6040</v>
      </c>
      <c r="F19" s="11">
        <v>2.0242981500668153</v>
      </c>
      <c r="G19" s="8">
        <v>475</v>
      </c>
      <c r="H19" s="8">
        <v>5565</v>
      </c>
      <c r="I19" s="15">
        <v>0.95720299644461904</v>
      </c>
      <c r="J19" s="15">
        <v>0.96075919256818099</v>
      </c>
    </row>
    <row r="20" spans="1:10" x14ac:dyDescent="0.2">
      <c r="A20" s="5" t="s">
        <v>1</v>
      </c>
      <c r="B20" s="1" t="s">
        <v>20</v>
      </c>
      <c r="C20" s="38">
        <v>0.14858073897940299</v>
      </c>
      <c r="D20" s="10">
        <v>5270</v>
      </c>
      <c r="E20" s="36">
        <v>5270</v>
      </c>
      <c r="F20" s="11">
        <v>1.7662336508033307</v>
      </c>
      <c r="G20" s="8">
        <v>430</v>
      </c>
      <c r="H20" s="8">
        <v>4840</v>
      </c>
      <c r="I20" s="15">
        <v>0.970449990407795</v>
      </c>
      <c r="J20" s="15">
        <v>0.97180691436007804</v>
      </c>
    </row>
    <row r="21" spans="1:10" x14ac:dyDescent="0.2">
      <c r="A21" s="5" t="s">
        <v>1</v>
      </c>
      <c r="B21" s="1" t="s">
        <v>21</v>
      </c>
      <c r="C21" s="38">
        <v>0.14830929367387999</v>
      </c>
      <c r="D21" s="10">
        <v>5533</v>
      </c>
      <c r="E21" s="36">
        <v>5533</v>
      </c>
      <c r="F21" s="11">
        <v>1.8543777589933261</v>
      </c>
      <c r="G21" s="8">
        <v>430</v>
      </c>
      <c r="H21" s="8">
        <v>5103</v>
      </c>
      <c r="I21" s="15">
        <v>0.96703987027427396</v>
      </c>
      <c r="J21" s="15">
        <v>0.96853892261166796</v>
      </c>
    </row>
    <row r="22" spans="1:10" x14ac:dyDescent="0.2">
      <c r="A22" s="5" t="s">
        <v>1</v>
      </c>
      <c r="B22" s="1" t="s">
        <v>22</v>
      </c>
      <c r="C22" s="38">
        <v>0.136234307095847</v>
      </c>
      <c r="D22" s="10">
        <v>5262</v>
      </c>
      <c r="E22" s="36">
        <v>5262</v>
      </c>
      <c r="F22" s="11">
        <v>1.7635524612005933</v>
      </c>
      <c r="G22" s="8">
        <v>428</v>
      </c>
      <c r="H22" s="8">
        <v>4834</v>
      </c>
      <c r="I22" s="15">
        <v>0.96692924733733299</v>
      </c>
      <c r="J22" s="15">
        <v>0.96840181807986603</v>
      </c>
    </row>
    <row r="23" spans="1:10" x14ac:dyDescent="0.2">
      <c r="A23" s="5" t="s">
        <v>1</v>
      </c>
      <c r="B23" s="1" t="s">
        <v>23</v>
      </c>
      <c r="C23" s="38">
        <v>0.17705001196005801</v>
      </c>
      <c r="D23" s="10">
        <v>5288</v>
      </c>
      <c r="E23" s="36">
        <v>5288</v>
      </c>
      <c r="F23" s="11">
        <v>1.7722663274094901</v>
      </c>
      <c r="G23" s="8">
        <v>436</v>
      </c>
      <c r="H23" s="8">
        <v>4852</v>
      </c>
      <c r="I23" s="15">
        <v>0.96812234367841199</v>
      </c>
      <c r="J23" s="15">
        <v>0.96923669352616704</v>
      </c>
    </row>
    <row r="24" spans="1:10" x14ac:dyDescent="0.2">
      <c r="A24" s="5" t="s">
        <v>1</v>
      </c>
      <c r="B24" s="1" t="s">
        <v>24</v>
      </c>
      <c r="C24" s="38">
        <v>0.14753580070525099</v>
      </c>
      <c r="D24" s="10">
        <v>5523</v>
      </c>
      <c r="E24" s="36">
        <v>5523</v>
      </c>
      <c r="F24" s="11">
        <v>1.8510262719899042</v>
      </c>
      <c r="G24" s="8">
        <v>450</v>
      </c>
      <c r="H24" s="8">
        <v>5073</v>
      </c>
      <c r="I24" s="15">
        <v>0.97176275260705902</v>
      </c>
      <c r="J24" s="15">
        <v>0.97333757464372705</v>
      </c>
    </row>
    <row r="25" spans="1:10" x14ac:dyDescent="0.2">
      <c r="A25" s="5" t="s">
        <v>1</v>
      </c>
      <c r="B25" s="1" t="s">
        <v>25</v>
      </c>
      <c r="C25" s="38">
        <v>0.137028710082754</v>
      </c>
      <c r="D25" s="10">
        <v>5506</v>
      </c>
      <c r="E25" s="36">
        <v>5506</v>
      </c>
      <c r="F25" s="11">
        <v>1.8453287440840871</v>
      </c>
      <c r="G25" s="8">
        <v>451</v>
      </c>
      <c r="H25" s="8">
        <v>5055</v>
      </c>
      <c r="I25" s="15">
        <v>0.97366361530616996</v>
      </c>
      <c r="J25" s="15">
        <v>0.97496524050339295</v>
      </c>
    </row>
    <row r="26" spans="1:10" x14ac:dyDescent="0.2">
      <c r="A26" s="5" t="s">
        <v>1</v>
      </c>
      <c r="B26" s="1" t="s">
        <v>26</v>
      </c>
      <c r="C26" s="38">
        <v>0.13025237640259299</v>
      </c>
      <c r="D26" s="10">
        <v>5513</v>
      </c>
      <c r="E26" s="36">
        <v>5513</v>
      </c>
      <c r="F26" s="11">
        <v>1.8476747849864825</v>
      </c>
      <c r="G26" s="8">
        <v>454</v>
      </c>
      <c r="H26" s="8">
        <v>5059</v>
      </c>
      <c r="I26" s="15">
        <v>0.97338015056046201</v>
      </c>
      <c r="J26" s="15">
        <v>0.97493570849335898</v>
      </c>
    </row>
    <row r="27" spans="1:10" x14ac:dyDescent="0.2">
      <c r="A27" s="5" t="s">
        <v>1</v>
      </c>
      <c r="B27" s="1" t="s">
        <v>27</v>
      </c>
      <c r="C27" s="38">
        <v>0.13970641346282101</v>
      </c>
      <c r="D27" s="10">
        <v>5107</v>
      </c>
      <c r="E27" s="36">
        <v>5107</v>
      </c>
      <c r="F27" s="11">
        <v>1.711604412647554</v>
      </c>
      <c r="G27" s="8">
        <v>420</v>
      </c>
      <c r="H27" s="8">
        <v>4687</v>
      </c>
      <c r="I27" s="15">
        <v>0.96358930562387202</v>
      </c>
      <c r="J27" s="15">
        <v>0.96543732028095597</v>
      </c>
    </row>
    <row r="28" spans="1:10" x14ac:dyDescent="0.2">
      <c r="A28" s="5" t="s">
        <v>1</v>
      </c>
      <c r="B28" s="1" t="s">
        <v>28</v>
      </c>
      <c r="C28" s="38">
        <v>0.15515557939757699</v>
      </c>
      <c r="D28" s="10">
        <v>5266</v>
      </c>
      <c r="E28" s="36">
        <v>5266</v>
      </c>
      <c r="F28" s="11">
        <v>1.764893056001962</v>
      </c>
      <c r="G28" s="8">
        <v>429</v>
      </c>
      <c r="H28" s="8">
        <v>4837</v>
      </c>
      <c r="I28" s="15">
        <v>0.96748971846734799</v>
      </c>
      <c r="J28" s="15">
        <v>0.96877989089890704</v>
      </c>
    </row>
    <row r="29" spans="1:10" x14ac:dyDescent="0.2">
      <c r="A29" s="5" t="s">
        <v>1</v>
      </c>
      <c r="B29" s="3" t="s">
        <v>29</v>
      </c>
      <c r="C29" s="38">
        <v>0.202282749086305</v>
      </c>
      <c r="D29" s="10">
        <v>6299</v>
      </c>
      <c r="E29" s="36">
        <v>6299</v>
      </c>
      <c r="F29" s="11">
        <v>2.1111016634554423</v>
      </c>
      <c r="G29" s="8">
        <v>486</v>
      </c>
      <c r="H29" s="8">
        <v>5813</v>
      </c>
      <c r="I29" s="15">
        <v>0.96276169535635703</v>
      </c>
      <c r="J29" s="15">
        <v>0.96494055639649101</v>
      </c>
    </row>
    <row r="30" spans="1:10" x14ac:dyDescent="0.2">
      <c r="A30" s="5" t="s">
        <v>1</v>
      </c>
      <c r="B30" s="1" t="s">
        <v>30</v>
      </c>
      <c r="C30" s="38">
        <v>0.175150870910152</v>
      </c>
      <c r="D30" s="16">
        <v>6508</v>
      </c>
      <c r="E30" s="36">
        <v>6508</v>
      </c>
      <c r="F30" s="11">
        <v>2.1811477418269596</v>
      </c>
      <c r="G30" s="8">
        <v>481</v>
      </c>
      <c r="H30" s="8">
        <v>6027</v>
      </c>
      <c r="I30" s="15">
        <v>0.95785393490289905</v>
      </c>
      <c r="J30" s="15">
        <v>0.96085576071932299</v>
      </c>
    </row>
    <row r="31" spans="1:10" x14ac:dyDescent="0.2">
      <c r="A31" s="5" t="s">
        <v>1</v>
      </c>
      <c r="B31" s="3" t="s">
        <v>31</v>
      </c>
      <c r="C31" s="38">
        <v>0.21883876732441199</v>
      </c>
      <c r="D31" s="16">
        <v>6528</v>
      </c>
      <c r="E31" s="36">
        <v>6528</v>
      </c>
      <c r="F31" s="11">
        <v>2.1878507158338034</v>
      </c>
      <c r="G31" s="8">
        <v>481</v>
      </c>
      <c r="H31" s="8">
        <v>6047</v>
      </c>
      <c r="I31" s="15">
        <v>0.96052539706639595</v>
      </c>
      <c r="J31" s="15">
        <v>0.96333038908789503</v>
      </c>
    </row>
    <row r="32" spans="1:10" x14ac:dyDescent="0.2">
      <c r="A32" s="5" t="s">
        <v>1</v>
      </c>
      <c r="B32" s="3" t="s">
        <v>32</v>
      </c>
      <c r="C32" s="38">
        <v>0.18757347224056301</v>
      </c>
      <c r="D32" s="16">
        <v>6539</v>
      </c>
      <c r="E32" s="36">
        <v>6539</v>
      </c>
      <c r="F32" s="11">
        <v>2.1915373515375673</v>
      </c>
      <c r="G32" s="8">
        <v>482</v>
      </c>
      <c r="H32" s="8">
        <v>6057</v>
      </c>
      <c r="I32" s="15">
        <v>0.95857780745547605</v>
      </c>
      <c r="J32" s="15">
        <v>0.96139721502795905</v>
      </c>
    </row>
    <row r="33" spans="1:10" x14ac:dyDescent="0.2">
      <c r="A33" s="5" t="s">
        <v>1</v>
      </c>
      <c r="B33" s="1" t="s">
        <v>33</v>
      </c>
      <c r="C33" s="38">
        <v>0.16903321338376801</v>
      </c>
      <c r="D33" s="10">
        <v>6488</v>
      </c>
      <c r="E33" s="36">
        <v>6488</v>
      </c>
      <c r="F33" s="11">
        <v>2.1744447678201158</v>
      </c>
      <c r="G33" s="8">
        <v>481</v>
      </c>
      <c r="H33" s="8">
        <v>6007</v>
      </c>
      <c r="I33" s="15">
        <v>0.95379775377449805</v>
      </c>
      <c r="J33" s="15">
        <v>0.95709221146621504</v>
      </c>
    </row>
    <row r="34" spans="1:10" x14ac:dyDescent="0.2">
      <c r="A34" s="5" t="s">
        <v>1</v>
      </c>
      <c r="B34" s="3" t="s">
        <v>34</v>
      </c>
      <c r="C34" s="38">
        <v>0.18923546086508899</v>
      </c>
      <c r="D34" s="10">
        <v>5269</v>
      </c>
      <c r="E34" s="36">
        <v>5269</v>
      </c>
      <c r="F34" s="11">
        <v>1.7658985021029885</v>
      </c>
      <c r="G34" s="8">
        <v>438</v>
      </c>
      <c r="H34" s="8">
        <v>4831</v>
      </c>
      <c r="I34" s="15">
        <v>0.96515720640315295</v>
      </c>
      <c r="J34" s="15">
        <v>0.96674547177123005</v>
      </c>
    </row>
    <row r="35" spans="1:10" x14ac:dyDescent="0.2">
      <c r="A35" s="5" t="s">
        <v>1</v>
      </c>
      <c r="B35" s="1" t="s">
        <v>35</v>
      </c>
      <c r="C35" s="38">
        <v>9.3692813938331607E-2</v>
      </c>
      <c r="D35" s="10">
        <v>5207</v>
      </c>
      <c r="E35" s="36">
        <v>5207</v>
      </c>
      <c r="F35" s="11">
        <v>1.745119282681773</v>
      </c>
      <c r="G35" s="8">
        <v>431</v>
      </c>
      <c r="H35" s="8">
        <v>4776</v>
      </c>
      <c r="I35" s="15">
        <v>0.96650185505767605</v>
      </c>
      <c r="J35" s="15">
        <v>0.968265612925714</v>
      </c>
    </row>
    <row r="36" spans="1:10" x14ac:dyDescent="0.2">
      <c r="A36" s="5" t="s">
        <v>1</v>
      </c>
      <c r="B36" s="1" t="s">
        <v>36</v>
      </c>
      <c r="C36" s="38">
        <v>0.155289730289177</v>
      </c>
      <c r="D36" s="10">
        <v>6413</v>
      </c>
      <c r="E36" s="36">
        <v>6413</v>
      </c>
      <c r="F36" s="11">
        <v>2.1493086152944518</v>
      </c>
      <c r="G36" s="8">
        <v>506</v>
      </c>
      <c r="H36" s="8">
        <v>5907</v>
      </c>
      <c r="I36" s="15">
        <v>0.96063315611862299</v>
      </c>
      <c r="J36" s="15">
        <v>0.96324088350582204</v>
      </c>
    </row>
    <row r="37" spans="1:10" x14ac:dyDescent="0.2">
      <c r="A37" s="5" t="s">
        <v>4</v>
      </c>
      <c r="B37" s="2" t="s">
        <v>81</v>
      </c>
      <c r="C37" s="38">
        <v>0.138882654567515</v>
      </c>
      <c r="D37" s="13">
        <v>2679</v>
      </c>
      <c r="E37" s="36">
        <v>2679</v>
      </c>
      <c r="F37" s="11">
        <v>0.89786336821672164</v>
      </c>
      <c r="G37" s="8">
        <v>157</v>
      </c>
      <c r="H37" s="8">
        <v>2522</v>
      </c>
      <c r="I37" s="15">
        <v>0.92770924970671198</v>
      </c>
      <c r="J37" s="15">
        <v>0.92874555669894299</v>
      </c>
    </row>
    <row r="38" spans="1:10" x14ac:dyDescent="0.2">
      <c r="A38" s="5" t="s">
        <v>4</v>
      </c>
      <c r="B38" s="2" t="s">
        <v>3</v>
      </c>
      <c r="C38" s="38">
        <v>0.27445877696686599</v>
      </c>
      <c r="D38" s="13">
        <v>2487</v>
      </c>
      <c r="E38" s="36">
        <v>2487</v>
      </c>
      <c r="F38" s="11">
        <v>0.83351481775102154</v>
      </c>
      <c r="G38" s="8">
        <v>147</v>
      </c>
      <c r="H38" s="8">
        <v>2340</v>
      </c>
      <c r="I38" s="15">
        <v>0.920988356254689</v>
      </c>
      <c r="J38" s="15">
        <v>0.92289532103601502</v>
      </c>
    </row>
    <row r="39" spans="1:10" x14ac:dyDescent="0.2">
      <c r="A39" s="5" t="s">
        <v>4</v>
      </c>
      <c r="B39" s="2" t="s">
        <v>82</v>
      </c>
      <c r="C39" s="38">
        <v>0.171482929447346</v>
      </c>
      <c r="D39" s="13">
        <v>2788</v>
      </c>
      <c r="E39" s="36">
        <v>2788</v>
      </c>
      <c r="F39" s="11">
        <v>0.93439457655402014</v>
      </c>
      <c r="G39" s="8">
        <v>158</v>
      </c>
      <c r="H39" s="8">
        <v>2630</v>
      </c>
      <c r="I39" s="15">
        <v>0.93645423356896795</v>
      </c>
      <c r="J39" s="15">
        <v>0.93836301877676898</v>
      </c>
    </row>
    <row r="40" spans="1:10" x14ac:dyDescent="0.2">
      <c r="A40" s="5" t="s">
        <v>4</v>
      </c>
      <c r="B40" s="2" t="s">
        <v>83</v>
      </c>
      <c r="C40" s="38">
        <v>0.16535071187971001</v>
      </c>
      <c r="D40" s="13">
        <v>2782</v>
      </c>
      <c r="E40" s="36">
        <v>2782</v>
      </c>
      <c r="F40" s="11">
        <v>0.93238368435196706</v>
      </c>
      <c r="G40" s="8">
        <v>157</v>
      </c>
      <c r="H40" s="8">
        <v>2625</v>
      </c>
      <c r="I40" s="15">
        <v>0.93529119820739604</v>
      </c>
      <c r="J40" s="15">
        <v>0.93687619343043205</v>
      </c>
    </row>
    <row r="41" spans="1:10" x14ac:dyDescent="0.2">
      <c r="A41" s="5" t="s">
        <v>4</v>
      </c>
      <c r="B41" s="2" t="s">
        <v>5</v>
      </c>
      <c r="C41" s="38">
        <v>0.21972996098636699</v>
      </c>
      <c r="D41" s="13">
        <v>2810</v>
      </c>
      <c r="E41" s="36">
        <v>2810</v>
      </c>
      <c r="F41" s="11">
        <v>0.94176784796154822</v>
      </c>
      <c r="G41" s="8">
        <v>159</v>
      </c>
      <c r="H41" s="8">
        <v>2651</v>
      </c>
      <c r="I41" s="15">
        <v>0.92974132491321904</v>
      </c>
      <c r="J41" s="15">
        <v>0.93171300018889802</v>
      </c>
    </row>
    <row r="42" spans="1:10" x14ac:dyDescent="0.2">
      <c r="A42" s="5" t="s">
        <v>1</v>
      </c>
      <c r="B42" s="1" t="s">
        <v>37</v>
      </c>
      <c r="C42" s="38">
        <v>0.11684254364992699</v>
      </c>
      <c r="D42" s="10">
        <v>6283</v>
      </c>
      <c r="E42" s="36">
        <v>6283</v>
      </c>
      <c r="F42" s="11">
        <v>2.1057392842499674</v>
      </c>
      <c r="G42" s="8">
        <v>543</v>
      </c>
      <c r="H42" s="8">
        <v>5740</v>
      </c>
      <c r="I42" s="15">
        <v>0.97784039307712101</v>
      </c>
      <c r="J42" s="15">
        <v>0.97883564853989902</v>
      </c>
    </row>
    <row r="43" spans="1:10" x14ac:dyDescent="0.2">
      <c r="A43" s="5" t="s">
        <v>1</v>
      </c>
      <c r="B43" s="1" t="s">
        <v>38</v>
      </c>
      <c r="C43" s="38">
        <v>0.12560273539368499</v>
      </c>
      <c r="D43" s="10">
        <v>7718</v>
      </c>
      <c r="E43" s="36">
        <v>6978.3329999999996</v>
      </c>
      <c r="F43" s="11">
        <v>2.3387792355050019</v>
      </c>
      <c r="G43" s="8">
        <v>510.33330000000001</v>
      </c>
      <c r="H43" s="8">
        <v>6468</v>
      </c>
      <c r="I43" s="15">
        <v>0.96141875318499903</v>
      </c>
      <c r="J43" s="15">
        <v>0.96288234379823701</v>
      </c>
    </row>
    <row r="44" spans="1:10" x14ac:dyDescent="0.2">
      <c r="A44" s="5" t="s">
        <v>1</v>
      </c>
      <c r="B44" s="1" t="s">
        <v>39</v>
      </c>
      <c r="C44" s="38">
        <v>0.14940522493111899</v>
      </c>
      <c r="D44" s="10">
        <v>6931</v>
      </c>
      <c r="E44" s="36">
        <v>6931</v>
      </c>
      <c r="F44" s="11">
        <v>2.3229156420717052</v>
      </c>
      <c r="G44" s="8">
        <v>529</v>
      </c>
      <c r="H44" s="8">
        <v>6402</v>
      </c>
      <c r="I44" s="15">
        <v>0.94652364946322598</v>
      </c>
      <c r="J44" s="15">
        <v>0.95281338943619698</v>
      </c>
    </row>
    <row r="45" spans="1:10" x14ac:dyDescent="0.2">
      <c r="A45" s="5" t="s">
        <v>4</v>
      </c>
      <c r="B45" s="2" t="s">
        <v>84</v>
      </c>
      <c r="C45" s="38">
        <v>0.20874596463947001</v>
      </c>
      <c r="D45" s="10">
        <v>3322</v>
      </c>
      <c r="E45" s="36">
        <v>3322</v>
      </c>
      <c r="F45" s="11">
        <v>1.1133639825367485</v>
      </c>
      <c r="G45" s="8">
        <v>179</v>
      </c>
      <c r="H45" s="8">
        <v>3143</v>
      </c>
      <c r="I45" s="15">
        <v>0.93461705752824698</v>
      </c>
      <c r="J45" s="15">
        <v>0.93719509669985002</v>
      </c>
    </row>
    <row r="46" spans="1:10" x14ac:dyDescent="0.2">
      <c r="A46" s="5" t="s">
        <v>4</v>
      </c>
      <c r="B46" s="2" t="s">
        <v>85</v>
      </c>
      <c r="C46" s="38">
        <v>0.29323080270099999</v>
      </c>
      <c r="D46" s="10">
        <v>2815</v>
      </c>
      <c r="E46" s="36">
        <v>2815</v>
      </c>
      <c r="F46" s="11">
        <v>0.94344359146325918</v>
      </c>
      <c r="G46" s="8">
        <v>158</v>
      </c>
      <c r="H46" s="8">
        <v>2657</v>
      </c>
      <c r="I46" s="15">
        <v>0.937931371390195</v>
      </c>
      <c r="J46" s="15">
        <v>0.93937046235513599</v>
      </c>
    </row>
    <row r="47" spans="1:10" x14ac:dyDescent="0.2">
      <c r="A47" s="5" t="s">
        <v>121</v>
      </c>
      <c r="B47" s="4" t="s">
        <v>120</v>
      </c>
      <c r="C47" s="9">
        <v>0.1498304</v>
      </c>
      <c r="D47" s="10">
        <v>5764</v>
      </c>
      <c r="E47" s="10">
        <v>5764</v>
      </c>
      <c r="F47" s="11">
        <v>1.9317971087723715</v>
      </c>
      <c r="G47" s="37">
        <v>138</v>
      </c>
      <c r="H47" s="8">
        <v>5626</v>
      </c>
      <c r="I47" s="15">
        <v>0.89574069999999895</v>
      </c>
      <c r="J47" s="15">
        <v>0.89676849999999897</v>
      </c>
    </row>
    <row r="48" spans="1:10" x14ac:dyDescent="0.2">
      <c r="A48" s="5" t="s">
        <v>1</v>
      </c>
      <c r="B48" s="1" t="s">
        <v>40</v>
      </c>
      <c r="C48" s="38">
        <v>0.16671761187088499</v>
      </c>
      <c r="D48" s="10">
        <v>9060</v>
      </c>
      <c r="E48" s="36">
        <v>9060</v>
      </c>
      <c r="F48" s="11">
        <v>3.0364472251002232</v>
      </c>
      <c r="G48" s="8">
        <v>611</v>
      </c>
      <c r="H48" s="8">
        <v>8449</v>
      </c>
      <c r="I48" s="15">
        <v>0.95889751231183595</v>
      </c>
      <c r="J48" s="15">
        <v>0.96247515946292606</v>
      </c>
    </row>
    <row r="49" spans="1:10" x14ac:dyDescent="0.2">
      <c r="A49" s="5" t="s">
        <v>1</v>
      </c>
      <c r="B49" s="1" t="s">
        <v>41</v>
      </c>
      <c r="C49" s="38">
        <v>0.18401787881503401</v>
      </c>
      <c r="D49" s="10">
        <v>6342</v>
      </c>
      <c r="E49" s="36">
        <v>6342</v>
      </c>
      <c r="F49" s="11">
        <v>2.1255130575701564</v>
      </c>
      <c r="G49" s="8">
        <v>454</v>
      </c>
      <c r="H49" s="8">
        <v>5888</v>
      </c>
      <c r="I49" s="15">
        <v>0.94740431062556696</v>
      </c>
      <c r="J49" s="15">
        <v>0.95167461554864796</v>
      </c>
    </row>
    <row r="50" spans="1:10" x14ac:dyDescent="0.2">
      <c r="A50" s="5" t="s">
        <v>1</v>
      </c>
      <c r="B50" s="1" t="s">
        <v>42</v>
      </c>
      <c r="C50" s="38">
        <v>0.17049647160398201</v>
      </c>
      <c r="D50" s="10">
        <v>5465</v>
      </c>
      <c r="E50" s="36">
        <v>5465</v>
      </c>
      <c r="F50" s="11">
        <v>1.8315876473700574</v>
      </c>
      <c r="G50" s="8">
        <v>454</v>
      </c>
      <c r="H50" s="8">
        <v>5011</v>
      </c>
      <c r="I50" s="15">
        <v>0.96857003226119898</v>
      </c>
      <c r="J50" s="15">
        <v>0.97077570815796799</v>
      </c>
    </row>
    <row r="51" spans="1:10" x14ac:dyDescent="0.2">
      <c r="A51" s="5" t="s">
        <v>1</v>
      </c>
      <c r="B51" s="1" t="s">
        <v>43</v>
      </c>
      <c r="C51" s="38">
        <v>0.17870302716949299</v>
      </c>
      <c r="D51" s="10">
        <v>3767</v>
      </c>
      <c r="E51" s="36">
        <v>3767</v>
      </c>
      <c r="F51" s="11">
        <v>1.2625051541890222</v>
      </c>
      <c r="G51" s="8">
        <v>334</v>
      </c>
      <c r="H51" s="8">
        <v>3433</v>
      </c>
      <c r="I51" s="15">
        <v>0.97034566615585105</v>
      </c>
      <c r="J51" s="15">
        <v>0.97154243875688495</v>
      </c>
    </row>
    <row r="52" spans="1:10" x14ac:dyDescent="0.2">
      <c r="A52" s="5" t="s">
        <v>1</v>
      </c>
      <c r="B52" s="1" t="s">
        <v>44</v>
      </c>
      <c r="C52" s="38">
        <v>0.161757033650899</v>
      </c>
      <c r="D52" s="10">
        <v>4945</v>
      </c>
      <c r="E52" s="36">
        <v>4945</v>
      </c>
      <c r="F52" s="11">
        <v>1.6573103231921196</v>
      </c>
      <c r="G52" s="8">
        <v>390</v>
      </c>
      <c r="H52" s="8">
        <v>4555</v>
      </c>
      <c r="I52" s="15">
        <v>0.96368571829187399</v>
      </c>
      <c r="J52" s="15">
        <v>0.96522946876077498</v>
      </c>
    </row>
    <row r="53" spans="1:10" x14ac:dyDescent="0.2">
      <c r="A53" s="5" t="s">
        <v>1</v>
      </c>
      <c r="B53" s="1" t="s">
        <v>45</v>
      </c>
      <c r="C53" s="38">
        <v>0.184482826925466</v>
      </c>
      <c r="D53" s="10">
        <v>4681</v>
      </c>
      <c r="E53" s="36">
        <v>4681</v>
      </c>
      <c r="F53" s="11">
        <v>1.5688310663017819</v>
      </c>
      <c r="G53" s="8">
        <v>350</v>
      </c>
      <c r="H53" s="8">
        <v>4331</v>
      </c>
      <c r="I53" s="15">
        <v>0.96432085058718398</v>
      </c>
      <c r="J53" s="15">
        <v>0.96526462546081804</v>
      </c>
    </row>
    <row r="54" spans="1:10" x14ac:dyDescent="0.2">
      <c r="A54" s="5" t="s">
        <v>1</v>
      </c>
      <c r="B54" s="1" t="s">
        <v>46</v>
      </c>
      <c r="C54" s="38">
        <v>0.14921190150066399</v>
      </c>
      <c r="D54" s="10">
        <v>5510</v>
      </c>
      <c r="E54" s="36">
        <v>5418.1670000000004</v>
      </c>
      <c r="F54" s="11">
        <v>1.8158916282869317</v>
      </c>
      <c r="G54" s="8">
        <v>387.33330000000001</v>
      </c>
      <c r="H54" s="8">
        <v>5030.8329999999996</v>
      </c>
      <c r="I54" s="15">
        <v>0.95784474126102204</v>
      </c>
      <c r="J54" s="15">
        <v>0.95810718570172904</v>
      </c>
    </row>
    <row r="55" spans="1:10" x14ac:dyDescent="0.2">
      <c r="A55" s="5" t="s">
        <v>1</v>
      </c>
      <c r="B55" s="1" t="s">
        <v>47</v>
      </c>
      <c r="C55" s="38">
        <v>0.118807423279363</v>
      </c>
      <c r="D55" s="10">
        <v>31142</v>
      </c>
      <c r="E55" s="10">
        <v>31142</v>
      </c>
      <c r="F55" s="11">
        <v>10.437200826056419</v>
      </c>
      <c r="G55" s="8" t="s">
        <v>251</v>
      </c>
      <c r="H55" s="8" t="s">
        <v>251</v>
      </c>
      <c r="I55" s="15">
        <v>0.86933980234163799</v>
      </c>
      <c r="J55" s="15">
        <v>0.93790950234361903</v>
      </c>
    </row>
    <row r="56" spans="1:10" x14ac:dyDescent="0.2">
      <c r="A56" s="5" t="s">
        <v>1</v>
      </c>
      <c r="B56" s="1" t="s">
        <v>48</v>
      </c>
      <c r="C56" s="38">
        <v>0.145210110297502</v>
      </c>
      <c r="D56" s="10">
        <v>5167</v>
      </c>
      <c r="E56" s="36">
        <v>4894</v>
      </c>
      <c r="F56" s="11">
        <v>1.640217739474668</v>
      </c>
      <c r="G56" s="8">
        <v>376.33330000000001</v>
      </c>
      <c r="H56" s="8">
        <v>4517.6670000000004</v>
      </c>
      <c r="I56" s="15">
        <v>0.96825162378941698</v>
      </c>
      <c r="J56" s="15">
        <v>0.97046711751509795</v>
      </c>
    </row>
    <row r="57" spans="1:10" x14ac:dyDescent="0.2">
      <c r="A57" s="5" t="s">
        <v>1</v>
      </c>
      <c r="B57" s="1" t="s">
        <v>49</v>
      </c>
      <c r="C57" s="38">
        <v>0.15175308670118201</v>
      </c>
      <c r="D57" s="10">
        <v>4814</v>
      </c>
      <c r="E57" s="36">
        <v>4558.1670000000004</v>
      </c>
      <c r="F57" s="11">
        <v>1.5276637459926501</v>
      </c>
      <c r="G57" s="8">
        <v>355.16669999999999</v>
      </c>
      <c r="H57" s="8">
        <v>4203</v>
      </c>
      <c r="I57" s="15">
        <v>0.964632555159739</v>
      </c>
      <c r="J57" s="15">
        <v>0.96708446391864999</v>
      </c>
    </row>
    <row r="58" spans="1:10" x14ac:dyDescent="0.2">
      <c r="A58" s="5" t="s">
        <v>1</v>
      </c>
      <c r="B58" s="1" t="s">
        <v>50</v>
      </c>
      <c r="C58" s="38">
        <v>0.17458188477171699</v>
      </c>
      <c r="D58" s="10">
        <v>4970</v>
      </c>
      <c r="E58" s="36">
        <v>4970</v>
      </c>
      <c r="F58" s="11">
        <v>1.6656890407006744</v>
      </c>
      <c r="G58" s="8">
        <v>385</v>
      </c>
      <c r="H58" s="8">
        <v>4585</v>
      </c>
      <c r="I58" s="15">
        <v>0.97182192470960804</v>
      </c>
      <c r="J58" s="15">
        <v>0.97261494903059997</v>
      </c>
    </row>
    <row r="59" spans="1:10" x14ac:dyDescent="0.2">
      <c r="A59" s="5" t="s">
        <v>1</v>
      </c>
      <c r="B59" s="1" t="s">
        <v>51</v>
      </c>
      <c r="C59" s="38">
        <v>0.173729296996701</v>
      </c>
      <c r="D59" s="10">
        <v>5325</v>
      </c>
      <c r="E59" s="36">
        <v>5325</v>
      </c>
      <c r="F59" s="11">
        <v>1.784666829322151</v>
      </c>
      <c r="G59" s="8">
        <v>417</v>
      </c>
      <c r="H59" s="8">
        <v>4908</v>
      </c>
      <c r="I59" s="15">
        <v>0.95070959544337597</v>
      </c>
      <c r="J59" s="15">
        <v>0.95454984795673803</v>
      </c>
    </row>
    <row r="60" spans="1:10" x14ac:dyDescent="0.2">
      <c r="A60" s="5" t="s">
        <v>1</v>
      </c>
      <c r="B60" s="1" t="s">
        <v>52</v>
      </c>
      <c r="C60" s="38">
        <v>0.13377925762686099</v>
      </c>
      <c r="D60" s="10">
        <v>6082</v>
      </c>
      <c r="E60" s="36">
        <v>5208.6670000000004</v>
      </c>
      <c r="F60" s="11">
        <v>1.7456779755652434</v>
      </c>
      <c r="G60" s="8">
        <v>407.83330000000001</v>
      </c>
      <c r="H60" s="8">
        <v>4800.8329999999996</v>
      </c>
      <c r="I60" s="15">
        <v>0.96485875266336696</v>
      </c>
      <c r="J60" s="15">
        <v>0.96620907158093206</v>
      </c>
    </row>
    <row r="61" spans="1:10" x14ac:dyDescent="0.2">
      <c r="A61" s="5" t="s">
        <v>1</v>
      </c>
      <c r="B61" s="1" t="s">
        <v>53</v>
      </c>
      <c r="C61" s="38">
        <v>0.13631304875493699</v>
      </c>
      <c r="D61" s="10">
        <v>5766</v>
      </c>
      <c r="E61" s="36">
        <v>5385.5</v>
      </c>
      <c r="F61" s="11">
        <v>1.8049433256928535</v>
      </c>
      <c r="G61" s="8">
        <v>431.5</v>
      </c>
      <c r="H61" s="8">
        <v>4954</v>
      </c>
      <c r="I61" s="15">
        <v>0.96250081081057304</v>
      </c>
      <c r="J61" s="15">
        <v>0.96677152899656305</v>
      </c>
    </row>
    <row r="62" spans="1:10" x14ac:dyDescent="0.2">
      <c r="A62" s="5" t="s">
        <v>1</v>
      </c>
      <c r="B62" s="1" t="s">
        <v>54</v>
      </c>
      <c r="C62" s="38">
        <v>0.14057453657552599</v>
      </c>
      <c r="D62" s="10">
        <v>5817</v>
      </c>
      <c r="E62" s="36">
        <v>5610.3329999999996</v>
      </c>
      <c r="F62" s="11">
        <v>1.8802958134368886</v>
      </c>
      <c r="G62" s="8">
        <v>443.66669999999999</v>
      </c>
      <c r="H62" s="8">
        <v>5166.6670000000004</v>
      </c>
      <c r="I62" s="15">
        <v>0.96938806017155998</v>
      </c>
      <c r="J62" s="15">
        <v>0.97038822793452995</v>
      </c>
    </row>
    <row r="63" spans="1:10" x14ac:dyDescent="0.2">
      <c r="A63" s="5" t="s">
        <v>1</v>
      </c>
      <c r="B63" s="1" t="s">
        <v>55</v>
      </c>
      <c r="C63" s="38">
        <v>0.12581243514558699</v>
      </c>
      <c r="D63" s="10">
        <v>6865</v>
      </c>
      <c r="E63" s="36">
        <v>6865</v>
      </c>
      <c r="F63" s="11">
        <v>2.3007958278491207</v>
      </c>
      <c r="G63" s="8">
        <v>483</v>
      </c>
      <c r="H63" s="8">
        <v>6382</v>
      </c>
      <c r="I63" s="15">
        <v>0.95566122401407505</v>
      </c>
      <c r="J63" s="15">
        <v>0.95653239974149395</v>
      </c>
    </row>
    <row r="64" spans="1:10" x14ac:dyDescent="0.2">
      <c r="A64" s="5" t="s">
        <v>1</v>
      </c>
      <c r="B64" s="1" t="s">
        <v>56</v>
      </c>
      <c r="C64" s="38">
        <v>0.189637402808644</v>
      </c>
      <c r="D64" s="10">
        <v>6172</v>
      </c>
      <c r="E64" s="36">
        <v>6172</v>
      </c>
      <c r="F64" s="11">
        <v>2.0685377785119843</v>
      </c>
      <c r="G64" s="8">
        <v>463</v>
      </c>
      <c r="H64" s="8">
        <v>5709</v>
      </c>
      <c r="I64" s="15">
        <v>0.96384969721697999</v>
      </c>
      <c r="J64" s="15">
        <v>0.96572521032402503</v>
      </c>
    </row>
    <row r="65" spans="1:10" x14ac:dyDescent="0.2">
      <c r="A65" s="5" t="s">
        <v>1</v>
      </c>
      <c r="B65" s="1" t="s">
        <v>57</v>
      </c>
      <c r="C65" s="38">
        <v>0.15139793788566799</v>
      </c>
      <c r="D65" s="10">
        <v>6060</v>
      </c>
      <c r="E65" s="36">
        <v>6060</v>
      </c>
      <c r="F65" s="11">
        <v>2.0310011240736592</v>
      </c>
      <c r="G65" s="8">
        <v>474</v>
      </c>
      <c r="H65" s="8">
        <v>5586</v>
      </c>
      <c r="I65" s="15">
        <v>0.97202017103701499</v>
      </c>
      <c r="J65" s="15">
        <v>0.97442892589736796</v>
      </c>
    </row>
    <row r="66" spans="1:10" x14ac:dyDescent="0.2">
      <c r="A66" s="5" t="s">
        <v>1</v>
      </c>
      <c r="B66" s="1" t="s">
        <v>58</v>
      </c>
      <c r="C66" s="38">
        <v>0.154093376876482</v>
      </c>
      <c r="D66" s="10">
        <v>7442</v>
      </c>
      <c r="E66" s="10">
        <v>7442</v>
      </c>
      <c r="F66" s="11">
        <v>2.4941766279465631</v>
      </c>
      <c r="G66" s="8">
        <v>503</v>
      </c>
      <c r="H66" s="8">
        <v>6939</v>
      </c>
      <c r="I66" s="15">
        <v>0.94604163853636603</v>
      </c>
      <c r="J66" s="15">
        <v>0.94948359866148002</v>
      </c>
    </row>
    <row r="67" spans="1:10" x14ac:dyDescent="0.2">
      <c r="A67" s="5" t="s">
        <v>1</v>
      </c>
      <c r="B67" s="1" t="s">
        <v>59</v>
      </c>
      <c r="C67" s="38">
        <v>0.131577920155307</v>
      </c>
      <c r="D67" s="10">
        <v>6300</v>
      </c>
      <c r="E67" s="36">
        <v>6300</v>
      </c>
      <c r="F67" s="11">
        <v>2.1114368121557843</v>
      </c>
      <c r="G67" s="8">
        <v>511</v>
      </c>
      <c r="H67" s="8">
        <v>5789</v>
      </c>
      <c r="I67" s="15">
        <v>0.96174861444035697</v>
      </c>
      <c r="J67" s="15">
        <v>0.96552432142115496</v>
      </c>
    </row>
    <row r="68" spans="1:10" x14ac:dyDescent="0.2">
      <c r="A68" s="5" t="s">
        <v>1</v>
      </c>
      <c r="B68" s="1" t="s">
        <v>60</v>
      </c>
      <c r="C68" s="38">
        <v>0.18860835863477299</v>
      </c>
      <c r="D68" s="10">
        <v>6952</v>
      </c>
      <c r="E68" s="36">
        <v>6952</v>
      </c>
      <c r="F68" s="11">
        <v>2.329953764778891</v>
      </c>
      <c r="G68" s="8">
        <v>538</v>
      </c>
      <c r="H68" s="8">
        <v>6414</v>
      </c>
      <c r="I68" s="15">
        <v>0.94807428310854702</v>
      </c>
      <c r="J68" s="15">
        <v>0.95207266919257105</v>
      </c>
    </row>
    <row r="69" spans="1:10" x14ac:dyDescent="0.2">
      <c r="A69" s="5" t="s">
        <v>1</v>
      </c>
      <c r="B69" s="1" t="s">
        <v>61</v>
      </c>
      <c r="C69" s="38">
        <v>0.124499795205766</v>
      </c>
      <c r="D69" s="10">
        <v>9583</v>
      </c>
      <c r="E69" s="36">
        <v>8017.5</v>
      </c>
      <c r="F69" s="11">
        <v>2.6870547049934923</v>
      </c>
      <c r="G69" s="8">
        <v>528.5</v>
      </c>
      <c r="H69" s="8">
        <v>7489</v>
      </c>
      <c r="I69" s="15">
        <v>0.95696196908978404</v>
      </c>
      <c r="J69" s="15">
        <v>0.96053872269237195</v>
      </c>
    </row>
    <row r="70" spans="1:10" x14ac:dyDescent="0.2">
      <c r="A70" s="5" t="s">
        <v>1</v>
      </c>
      <c r="B70" s="1" t="s">
        <v>62</v>
      </c>
      <c r="C70" s="38">
        <v>0.135653828027747</v>
      </c>
      <c r="D70" s="10">
        <v>6196</v>
      </c>
      <c r="E70" s="36">
        <v>5772.8329999999996</v>
      </c>
      <c r="F70" s="11">
        <v>1.9347574772424943</v>
      </c>
      <c r="G70" s="8">
        <v>483.66669999999999</v>
      </c>
      <c r="H70" s="8">
        <v>5289.1670000000004</v>
      </c>
      <c r="I70" s="15">
        <v>0.96734458018133396</v>
      </c>
      <c r="J70" s="15">
        <v>0.968984832018429</v>
      </c>
    </row>
    <row r="71" spans="1:10" x14ac:dyDescent="0.2">
      <c r="A71" s="5" t="s">
        <v>4</v>
      </c>
      <c r="B71" s="2" t="s">
        <v>86</v>
      </c>
      <c r="C71" s="38">
        <v>9.8913625135019001E-2</v>
      </c>
      <c r="D71" s="10">
        <v>3238</v>
      </c>
      <c r="E71" s="36">
        <v>3238</v>
      </c>
      <c r="F71" s="11">
        <v>1.0852114917080047</v>
      </c>
      <c r="G71" s="8">
        <v>169</v>
      </c>
      <c r="H71" s="8">
        <v>3069</v>
      </c>
      <c r="I71" s="15">
        <v>0.90741852011600999</v>
      </c>
      <c r="J71" s="15">
        <v>0.91073892779537502</v>
      </c>
    </row>
    <row r="72" spans="1:10" x14ac:dyDescent="0.2">
      <c r="A72" s="5" t="s">
        <v>4</v>
      </c>
      <c r="B72" s="2" t="s">
        <v>87</v>
      </c>
      <c r="C72" s="38">
        <v>7.8806716881907102E-2</v>
      </c>
      <c r="D72" s="10">
        <v>3272</v>
      </c>
      <c r="E72" s="36">
        <v>3272</v>
      </c>
      <c r="F72" s="11">
        <v>1.0966065475196392</v>
      </c>
      <c r="G72" s="8">
        <v>169</v>
      </c>
      <c r="H72" s="8">
        <v>3103</v>
      </c>
      <c r="I72" s="15">
        <v>0.9084712826504</v>
      </c>
      <c r="J72" s="15">
        <v>0.91193967600631298</v>
      </c>
    </row>
    <row r="73" spans="1:10" x14ac:dyDescent="0.2">
      <c r="A73" s="5" t="s">
        <v>4</v>
      </c>
      <c r="B73" s="2" t="s">
        <v>88</v>
      </c>
      <c r="C73" s="38">
        <v>0.138251780046657</v>
      </c>
      <c r="D73" s="10">
        <v>3174</v>
      </c>
      <c r="E73" s="36">
        <v>3174</v>
      </c>
      <c r="F73" s="11">
        <v>1.0637619748861047</v>
      </c>
      <c r="G73" s="8">
        <v>168</v>
      </c>
      <c r="H73" s="8">
        <v>3006</v>
      </c>
      <c r="I73" s="15">
        <v>0.91307618880904595</v>
      </c>
      <c r="J73" s="15">
        <v>0.91777054855217199</v>
      </c>
    </row>
    <row r="74" spans="1:10" x14ac:dyDescent="0.2">
      <c r="A74" s="5" t="s">
        <v>1</v>
      </c>
      <c r="B74" s="1" t="s">
        <v>63</v>
      </c>
      <c r="C74" s="38">
        <v>0.162910301538882</v>
      </c>
      <c r="D74" s="10">
        <v>8176</v>
      </c>
      <c r="E74" s="36">
        <v>8176</v>
      </c>
      <c r="F74" s="11">
        <v>2.7401757739977293</v>
      </c>
      <c r="G74" s="8">
        <v>578</v>
      </c>
      <c r="H74" s="8">
        <v>7598</v>
      </c>
      <c r="I74" s="15">
        <v>0.96366188298268696</v>
      </c>
      <c r="J74" s="15">
        <v>0.96641862426526004</v>
      </c>
    </row>
    <row r="75" spans="1:10" x14ac:dyDescent="0.2">
      <c r="A75" s="5" t="s">
        <v>4</v>
      </c>
      <c r="B75" s="2" t="s">
        <v>89</v>
      </c>
      <c r="C75" s="38">
        <v>0.13677070372566699</v>
      </c>
      <c r="D75" s="10">
        <v>3201</v>
      </c>
      <c r="E75" s="36">
        <v>3201</v>
      </c>
      <c r="F75" s="11">
        <v>1.0728109897953437</v>
      </c>
      <c r="G75" s="8">
        <v>170</v>
      </c>
      <c r="H75" s="8">
        <v>3031</v>
      </c>
      <c r="I75" s="15">
        <v>0.92851033518409698</v>
      </c>
      <c r="J75" s="15">
        <v>0.930034584020211</v>
      </c>
    </row>
    <row r="76" spans="1:10" x14ac:dyDescent="0.2">
      <c r="A76" s="5" t="s">
        <v>4</v>
      </c>
      <c r="B76" s="2" t="s">
        <v>90</v>
      </c>
      <c r="C76" s="38">
        <v>0.115428479449437</v>
      </c>
      <c r="D76" s="10">
        <v>3368</v>
      </c>
      <c r="E76" s="36">
        <v>3368</v>
      </c>
      <c r="F76" s="11">
        <v>1.1287808227524891</v>
      </c>
      <c r="G76" s="8">
        <v>182</v>
      </c>
      <c r="H76" s="8">
        <v>3186</v>
      </c>
      <c r="I76" s="15">
        <v>0.94186637002523399</v>
      </c>
      <c r="J76" s="15">
        <v>0.94453590740198901</v>
      </c>
    </row>
    <row r="77" spans="1:10" x14ac:dyDescent="0.2">
      <c r="A77" s="5" t="s">
        <v>1</v>
      </c>
      <c r="B77" s="1" t="s">
        <v>64</v>
      </c>
      <c r="C77" s="38">
        <v>0.115964840929279</v>
      </c>
      <c r="D77" s="10">
        <v>7038</v>
      </c>
      <c r="E77" s="36">
        <v>7038</v>
      </c>
      <c r="F77" s="11">
        <v>2.3587765530083189</v>
      </c>
      <c r="G77" s="8">
        <v>521</v>
      </c>
      <c r="H77" s="8">
        <v>6517</v>
      </c>
      <c r="I77" s="15">
        <v>0.95925268478571402</v>
      </c>
      <c r="J77" s="15">
        <v>0.96217231323145103</v>
      </c>
    </row>
    <row r="78" spans="1:10" x14ac:dyDescent="0.2">
      <c r="A78" s="5" t="s">
        <v>1</v>
      </c>
      <c r="B78" s="1" t="s">
        <v>65</v>
      </c>
      <c r="C78" s="38">
        <v>0.13130331628151701</v>
      </c>
      <c r="D78" s="10">
        <v>7127</v>
      </c>
      <c r="E78" s="36">
        <v>7127</v>
      </c>
      <c r="F78" s="11">
        <v>2.3886047873387737</v>
      </c>
      <c r="G78" s="8">
        <v>523</v>
      </c>
      <c r="H78" s="8">
        <v>6604</v>
      </c>
      <c r="I78" s="15">
        <v>0.96337932877910903</v>
      </c>
      <c r="J78" s="15">
        <v>0.96603798768985405</v>
      </c>
    </row>
    <row r="79" spans="1:10" x14ac:dyDescent="0.2">
      <c r="A79" s="5" t="s">
        <v>4</v>
      </c>
      <c r="B79" s="2" t="s">
        <v>91</v>
      </c>
      <c r="C79" s="38">
        <v>0.175078175696362</v>
      </c>
      <c r="D79" s="10">
        <v>3476</v>
      </c>
      <c r="E79" s="36">
        <v>3476</v>
      </c>
      <c r="F79" s="11">
        <v>1.1649768823894455</v>
      </c>
      <c r="G79" s="8">
        <v>180</v>
      </c>
      <c r="H79" s="8">
        <v>3296</v>
      </c>
      <c r="I79" s="15">
        <v>0.93943895492896401</v>
      </c>
      <c r="J79" s="15">
        <v>0.94265616809197805</v>
      </c>
    </row>
    <row r="80" spans="1:10" x14ac:dyDescent="0.2">
      <c r="A80" s="5" t="s">
        <v>1</v>
      </c>
      <c r="B80" s="3" t="s">
        <v>66</v>
      </c>
      <c r="C80" s="38">
        <v>0.12564468621680799</v>
      </c>
      <c r="D80" s="17">
        <v>6602</v>
      </c>
      <c r="E80" s="36">
        <v>6602</v>
      </c>
      <c r="F80" s="11">
        <v>2.2126517196591253</v>
      </c>
      <c r="G80" s="8">
        <v>549</v>
      </c>
      <c r="H80" s="8">
        <v>6053</v>
      </c>
      <c r="I80" s="15">
        <v>0.97436398352588705</v>
      </c>
      <c r="J80" s="15">
        <v>0.97685837166628298</v>
      </c>
    </row>
    <row r="81" spans="1:10" x14ac:dyDescent="0.2">
      <c r="A81" s="5" t="s">
        <v>1</v>
      </c>
      <c r="B81" s="1" t="s">
        <v>67</v>
      </c>
      <c r="C81" s="38">
        <v>0.130067754366303</v>
      </c>
      <c r="D81" s="10">
        <v>7330</v>
      </c>
      <c r="E81" s="36">
        <v>6217.3329999999996</v>
      </c>
      <c r="F81" s="11">
        <v>2.0837310745445969</v>
      </c>
      <c r="G81" s="8">
        <v>546.83330000000001</v>
      </c>
      <c r="H81" s="8">
        <v>5670.5</v>
      </c>
      <c r="I81" s="15">
        <v>0.96684263647496804</v>
      </c>
      <c r="J81" s="15">
        <v>0.96904028856178503</v>
      </c>
    </row>
    <row r="82" spans="1:10" x14ac:dyDescent="0.2">
      <c r="A82" s="5" t="s">
        <v>1</v>
      </c>
      <c r="B82" s="1" t="s">
        <v>68</v>
      </c>
      <c r="C82" s="38">
        <v>0.13965002447500599</v>
      </c>
      <c r="D82" s="10">
        <v>8005</v>
      </c>
      <c r="E82" s="36">
        <v>8005</v>
      </c>
      <c r="F82" s="11">
        <v>2.6828653462392147</v>
      </c>
      <c r="G82" s="8">
        <v>541</v>
      </c>
      <c r="H82" s="8">
        <v>7464</v>
      </c>
      <c r="I82" s="15">
        <v>0.969107979146976</v>
      </c>
      <c r="J82" s="15">
        <v>0.97006727586118602</v>
      </c>
    </row>
    <row r="83" spans="1:10" x14ac:dyDescent="0.2">
      <c r="A83" s="5" t="s">
        <v>1</v>
      </c>
      <c r="B83" s="1" t="s">
        <v>69</v>
      </c>
      <c r="C83" s="38">
        <v>0.169556990691415</v>
      </c>
      <c r="D83" s="10">
        <v>6559</v>
      </c>
      <c r="E83" s="36">
        <v>6559</v>
      </c>
      <c r="F83" s="11">
        <v>2.1982403255444112</v>
      </c>
      <c r="G83" s="8">
        <v>487</v>
      </c>
      <c r="H83" s="8">
        <v>6072</v>
      </c>
      <c r="I83" s="15">
        <v>0.95372189216145897</v>
      </c>
      <c r="J83" s="15">
        <v>0.95732319136273802</v>
      </c>
    </row>
    <row r="84" spans="1:10" x14ac:dyDescent="0.2">
      <c r="A84" s="5" t="s">
        <v>1</v>
      </c>
      <c r="B84" s="4" t="s">
        <v>70</v>
      </c>
      <c r="C84" s="38">
        <v>0.14153225017469201</v>
      </c>
      <c r="D84" s="10">
        <v>8314</v>
      </c>
      <c r="E84" s="36">
        <v>8314</v>
      </c>
      <c r="F84" s="11">
        <v>2.7864262946449512</v>
      </c>
      <c r="G84" s="8">
        <v>632</v>
      </c>
      <c r="H84" s="8">
        <v>7682</v>
      </c>
      <c r="I84" s="15">
        <v>0.94817358528558404</v>
      </c>
      <c r="J84" s="15">
        <v>0.95122060435324995</v>
      </c>
    </row>
    <row r="85" spans="1:10" x14ac:dyDescent="0.2">
      <c r="A85" s="5" t="s">
        <v>1</v>
      </c>
      <c r="B85" s="4" t="s">
        <v>71</v>
      </c>
      <c r="C85" s="38">
        <v>0.12714450632889199</v>
      </c>
      <c r="D85" s="10">
        <v>7759</v>
      </c>
      <c r="E85" s="36">
        <v>7759</v>
      </c>
      <c r="F85" s="11">
        <v>2.6004187659550366</v>
      </c>
      <c r="G85" s="8">
        <v>576</v>
      </c>
      <c r="H85" s="8">
        <v>7183</v>
      </c>
      <c r="I85" s="15">
        <v>0.95865660816214604</v>
      </c>
      <c r="J85" s="15">
        <v>0.96156675912196898</v>
      </c>
    </row>
    <row r="86" spans="1:10" x14ac:dyDescent="0.2">
      <c r="A86" s="5" t="s">
        <v>1</v>
      </c>
      <c r="B86" s="4" t="s">
        <v>72</v>
      </c>
      <c r="C86" s="38">
        <v>0.11881502116404601</v>
      </c>
      <c r="D86" s="10">
        <v>7010</v>
      </c>
      <c r="E86" s="36">
        <v>7010</v>
      </c>
      <c r="F86" s="11">
        <v>2.3493923893987381</v>
      </c>
      <c r="G86" s="8">
        <v>520</v>
      </c>
      <c r="H86" s="8">
        <v>6490</v>
      </c>
      <c r="I86" s="15">
        <v>0.96613090710490301</v>
      </c>
      <c r="J86" s="15">
        <v>0.968779457136003</v>
      </c>
    </row>
    <row r="87" spans="1:10" x14ac:dyDescent="0.2">
      <c r="A87" s="5" t="s">
        <v>1</v>
      </c>
      <c r="B87" s="4" t="s">
        <v>73</v>
      </c>
      <c r="C87" s="38">
        <v>0.13170510366649499</v>
      </c>
      <c r="D87" s="10">
        <v>7950</v>
      </c>
      <c r="E87" s="36">
        <v>7204.8329999999996</v>
      </c>
      <c r="F87" s="11">
        <v>2.4146904161325073</v>
      </c>
      <c r="G87" s="8">
        <v>540.5</v>
      </c>
      <c r="H87" s="8">
        <v>6664.3329999999996</v>
      </c>
      <c r="I87" s="15">
        <v>0.94316622961218399</v>
      </c>
      <c r="J87" s="15">
        <v>0.94915399574147097</v>
      </c>
    </row>
    <row r="88" spans="1:10" x14ac:dyDescent="0.2">
      <c r="A88" s="5" t="s">
        <v>4</v>
      </c>
      <c r="B88" s="2" t="s">
        <v>92</v>
      </c>
      <c r="C88" s="38">
        <v>0.187178009330349</v>
      </c>
      <c r="D88" s="10">
        <v>4846</v>
      </c>
      <c r="E88" s="36">
        <v>4846</v>
      </c>
      <c r="F88" s="11">
        <v>1.6241306018582431</v>
      </c>
      <c r="G88" s="8">
        <v>214</v>
      </c>
      <c r="H88" s="8">
        <v>4632</v>
      </c>
      <c r="I88" s="15">
        <v>0.92741272936599295</v>
      </c>
      <c r="J88" s="15">
        <v>0.92849597153847196</v>
      </c>
    </row>
    <row r="89" spans="1:10" x14ac:dyDescent="0.2">
      <c r="A89" s="5" t="s">
        <v>1</v>
      </c>
      <c r="B89" s="3" t="s">
        <v>74</v>
      </c>
      <c r="C89" s="38">
        <v>0.19998955227906201</v>
      </c>
      <c r="D89" s="16">
        <v>5509</v>
      </c>
      <c r="E89" s="16">
        <v>5509</v>
      </c>
      <c r="F89" s="11">
        <v>1.8463341901851136</v>
      </c>
      <c r="G89" s="8">
        <v>433</v>
      </c>
      <c r="H89" s="8">
        <v>5076</v>
      </c>
      <c r="I89" s="15">
        <v>0.97002739895509205</v>
      </c>
      <c r="J89" s="15">
        <v>0.97151955449812699</v>
      </c>
    </row>
    <row r="90" spans="1:10" x14ac:dyDescent="0.2">
      <c r="A90" s="5" t="s">
        <v>4</v>
      </c>
      <c r="B90" s="2" t="s">
        <v>93</v>
      </c>
      <c r="C90" s="38">
        <v>0.15407778737408601</v>
      </c>
      <c r="D90" s="10">
        <v>4160</v>
      </c>
      <c r="E90" s="36">
        <v>4160</v>
      </c>
      <c r="F90" s="11">
        <v>1.3942185934235021</v>
      </c>
      <c r="G90" s="8">
        <v>211</v>
      </c>
      <c r="H90" s="8">
        <v>3949</v>
      </c>
      <c r="I90" s="15">
        <v>0.93170762601064305</v>
      </c>
      <c r="J90" s="15">
        <v>0.93246493087534199</v>
      </c>
    </row>
    <row r="91" spans="1:10" x14ac:dyDescent="0.2">
      <c r="A91" s="5" t="s">
        <v>4</v>
      </c>
      <c r="B91" s="2" t="s">
        <v>94</v>
      </c>
      <c r="C91" s="38">
        <v>0.111874452973205</v>
      </c>
      <c r="D91" s="10">
        <v>4067</v>
      </c>
      <c r="E91" s="36">
        <v>4067</v>
      </c>
      <c r="F91" s="11">
        <v>1.3630497642916786</v>
      </c>
      <c r="G91" s="8">
        <v>206</v>
      </c>
      <c r="H91" s="8">
        <v>3861</v>
      </c>
      <c r="I91" s="15">
        <v>0.924866233418702</v>
      </c>
      <c r="J91" s="15">
        <v>0.92587318786031303</v>
      </c>
    </row>
    <row r="92" spans="1:10" x14ac:dyDescent="0.2">
      <c r="A92" s="5" t="s">
        <v>4</v>
      </c>
      <c r="B92" s="2" t="s">
        <v>95</v>
      </c>
      <c r="C92" s="38">
        <v>0.107857878304788</v>
      </c>
      <c r="D92" s="10">
        <v>3966</v>
      </c>
      <c r="E92" s="36">
        <v>3966</v>
      </c>
      <c r="F92" s="11">
        <v>1.3291997455571176</v>
      </c>
      <c r="G92" s="8">
        <v>200</v>
      </c>
      <c r="H92" s="8">
        <v>3766</v>
      </c>
      <c r="I92" s="15">
        <v>0.92983338665389204</v>
      </c>
      <c r="J92" s="15">
        <v>0.93030648404763705</v>
      </c>
    </row>
    <row r="93" spans="1:10" x14ac:dyDescent="0.2">
      <c r="A93" s="5" t="s">
        <v>4</v>
      </c>
      <c r="B93" s="2" t="s">
        <v>96</v>
      </c>
      <c r="C93" s="38">
        <v>0.16030498283247899</v>
      </c>
      <c r="D93" s="10">
        <v>4053</v>
      </c>
      <c r="E93" s="36">
        <v>4053</v>
      </c>
      <c r="F93" s="11">
        <v>1.3583576824868879</v>
      </c>
      <c r="G93" s="8">
        <v>204</v>
      </c>
      <c r="H93" s="8">
        <v>3849</v>
      </c>
      <c r="I93" s="15">
        <v>0.92691457185075399</v>
      </c>
      <c r="J93" s="15">
        <v>0.92725244077427504</v>
      </c>
    </row>
    <row r="94" spans="1:10" x14ac:dyDescent="0.2">
      <c r="A94" s="5" t="s">
        <v>4</v>
      </c>
      <c r="B94" s="2" t="s">
        <v>97</v>
      </c>
      <c r="C94" s="38">
        <v>0.16326753498361701</v>
      </c>
      <c r="D94" s="10">
        <v>4414</v>
      </c>
      <c r="E94" s="36">
        <v>4414</v>
      </c>
      <c r="F94" s="11">
        <v>1.4793463633104178</v>
      </c>
      <c r="G94" s="8">
        <v>201</v>
      </c>
      <c r="H94" s="8">
        <v>4213</v>
      </c>
      <c r="I94" s="15">
        <v>0.92572333306065502</v>
      </c>
      <c r="J94" s="15">
        <v>0.92796909785630899</v>
      </c>
    </row>
    <row r="95" spans="1:10" x14ac:dyDescent="0.2">
      <c r="A95" s="5" t="s">
        <v>4</v>
      </c>
      <c r="B95" s="2" t="s">
        <v>98</v>
      </c>
      <c r="C95" s="38">
        <v>0.16981484731501101</v>
      </c>
      <c r="D95" s="10">
        <v>4380</v>
      </c>
      <c r="E95" s="10">
        <v>4380</v>
      </c>
      <c r="F95" s="11">
        <v>1.4679513074987833</v>
      </c>
      <c r="G95" s="8">
        <v>199</v>
      </c>
      <c r="H95" s="8">
        <v>4181</v>
      </c>
      <c r="I95" s="15">
        <v>0.91740394823215599</v>
      </c>
      <c r="J95" s="15">
        <v>0.92240319927835501</v>
      </c>
    </row>
    <row r="96" spans="1:10" x14ac:dyDescent="0.2">
      <c r="A96" s="5" t="s">
        <v>4</v>
      </c>
      <c r="B96" s="2" t="s">
        <v>99</v>
      </c>
      <c r="C96" s="38">
        <v>0.154751148102619</v>
      </c>
      <c r="D96" s="10">
        <v>4424</v>
      </c>
      <c r="E96" s="10">
        <v>4424</v>
      </c>
      <c r="F96" s="11">
        <v>1.4826978503138397</v>
      </c>
      <c r="G96" s="8">
        <v>192</v>
      </c>
      <c r="H96" s="8">
        <v>4232</v>
      </c>
      <c r="I96" s="15">
        <v>0.90801791561249001</v>
      </c>
      <c r="J96" s="15">
        <v>0.91277212402438102</v>
      </c>
    </row>
    <row r="97" spans="1:10" x14ac:dyDescent="0.2">
      <c r="A97" s="5" t="s">
        <v>4</v>
      </c>
      <c r="B97" s="2" t="s">
        <v>100</v>
      </c>
      <c r="C97" s="38">
        <v>0.102065658205945</v>
      </c>
      <c r="D97" s="10">
        <v>4477</v>
      </c>
      <c r="E97" s="36">
        <v>4477</v>
      </c>
      <c r="F97" s="11">
        <v>1.5004607314319756</v>
      </c>
      <c r="G97" s="8">
        <v>195</v>
      </c>
      <c r="H97" s="8">
        <v>4282</v>
      </c>
      <c r="I97" s="15">
        <v>0.92495437086174004</v>
      </c>
      <c r="J97" s="15">
        <v>0.93028697189649001</v>
      </c>
    </row>
    <row r="98" spans="1:10" x14ac:dyDescent="0.2">
      <c r="A98" s="5" t="s">
        <v>4</v>
      </c>
      <c r="B98" s="2" t="s">
        <v>101</v>
      </c>
      <c r="C98" s="38">
        <v>0.18819485270797201</v>
      </c>
      <c r="D98" s="10">
        <v>4710</v>
      </c>
      <c r="E98" s="36">
        <v>4710</v>
      </c>
      <c r="F98" s="11">
        <v>1.5785503786117054</v>
      </c>
      <c r="G98" s="8">
        <v>225</v>
      </c>
      <c r="H98" s="8">
        <v>4485</v>
      </c>
      <c r="I98" s="15">
        <v>0.93186408669105003</v>
      </c>
      <c r="J98" s="15">
        <v>0.93230421635189997</v>
      </c>
    </row>
    <row r="99" spans="1:10" x14ac:dyDescent="0.2">
      <c r="A99" s="5" t="s">
        <v>4</v>
      </c>
      <c r="B99" s="2" t="s">
        <v>102</v>
      </c>
      <c r="C99" s="38">
        <v>0.19268735959040101</v>
      </c>
      <c r="D99" s="10">
        <v>4656</v>
      </c>
      <c r="E99" s="36">
        <v>4656</v>
      </c>
      <c r="F99" s="11">
        <v>1.5604523487932274</v>
      </c>
      <c r="G99" s="8">
        <v>223</v>
      </c>
      <c r="H99" s="8">
        <v>4433</v>
      </c>
      <c r="I99" s="15">
        <v>0.92915459529549405</v>
      </c>
      <c r="J99" s="15">
        <v>0.92960534913836201</v>
      </c>
    </row>
    <row r="100" spans="1:10" x14ac:dyDescent="0.2">
      <c r="A100" s="5" t="s">
        <v>4</v>
      </c>
      <c r="B100" s="2" t="s">
        <v>103</v>
      </c>
      <c r="C100" s="38">
        <v>0.18614333128492599</v>
      </c>
      <c r="D100" s="10">
        <v>4639</v>
      </c>
      <c r="E100" s="36">
        <v>4639</v>
      </c>
      <c r="F100" s="11">
        <v>1.55475482088741</v>
      </c>
      <c r="G100" s="8">
        <v>221</v>
      </c>
      <c r="H100" s="8">
        <v>4418</v>
      </c>
      <c r="I100" s="15">
        <v>0.93039407805529395</v>
      </c>
      <c r="J100" s="15">
        <v>0.93088540765685102</v>
      </c>
    </row>
    <row r="101" spans="1:10" x14ac:dyDescent="0.2">
      <c r="A101" s="5" t="s">
        <v>4</v>
      </c>
      <c r="B101" s="2" t="s">
        <v>104</v>
      </c>
      <c r="C101" s="38">
        <v>0.153943711639808</v>
      </c>
      <c r="D101" s="10">
        <v>4699</v>
      </c>
      <c r="E101" s="36">
        <v>4699</v>
      </c>
      <c r="F101" s="11">
        <v>1.5748637429079413</v>
      </c>
      <c r="G101" s="8">
        <v>226</v>
      </c>
      <c r="H101" s="8">
        <v>4473</v>
      </c>
      <c r="I101" s="15">
        <v>0.92875718028308996</v>
      </c>
      <c r="J101" s="15">
        <v>0.92908770920899797</v>
      </c>
    </row>
    <row r="102" spans="1:10" x14ac:dyDescent="0.2">
      <c r="A102" s="5" t="s">
        <v>4</v>
      </c>
      <c r="B102" s="2" t="s">
        <v>105</v>
      </c>
      <c r="C102" s="38">
        <v>0.12996031719890699</v>
      </c>
      <c r="D102" s="10">
        <v>4678</v>
      </c>
      <c r="E102" s="36">
        <v>4678</v>
      </c>
      <c r="F102" s="11">
        <v>1.5678256202007554</v>
      </c>
      <c r="G102" s="8">
        <v>225</v>
      </c>
      <c r="H102" s="8">
        <v>4453</v>
      </c>
      <c r="I102" s="15">
        <v>0.93222282369509402</v>
      </c>
      <c r="J102" s="15">
        <v>0.93251181912500902</v>
      </c>
    </row>
    <row r="103" spans="1:10" x14ac:dyDescent="0.2">
      <c r="A103" s="5" t="s">
        <v>4</v>
      </c>
      <c r="B103" s="2" t="s">
        <v>106</v>
      </c>
      <c r="C103" s="38">
        <v>0.178900603628662</v>
      </c>
      <c r="D103" s="10">
        <v>4302</v>
      </c>
      <c r="E103" s="36">
        <v>4302</v>
      </c>
      <c r="F103" s="11">
        <v>1.4418097088720927</v>
      </c>
      <c r="G103" s="8">
        <v>212</v>
      </c>
      <c r="H103" s="8">
        <v>4090</v>
      </c>
      <c r="I103" s="15">
        <v>0.937283736283405</v>
      </c>
      <c r="J103" s="15">
        <v>0.93757045084327295</v>
      </c>
    </row>
    <row r="104" spans="1:10" x14ac:dyDescent="0.2">
      <c r="A104" s="5" t="s">
        <v>4</v>
      </c>
      <c r="B104" s="2" t="s">
        <v>107</v>
      </c>
      <c r="C104" s="38">
        <v>0.138452321692282</v>
      </c>
      <c r="D104" s="10">
        <v>4419</v>
      </c>
      <c r="E104" s="36">
        <v>4419</v>
      </c>
      <c r="F104" s="11">
        <v>1.4810221068121288</v>
      </c>
      <c r="G104" s="8">
        <v>218</v>
      </c>
      <c r="H104" s="8">
        <v>4201</v>
      </c>
      <c r="I104" s="15">
        <v>0.92236580019411096</v>
      </c>
      <c r="J104" s="15">
        <v>0.923037474466607</v>
      </c>
    </row>
    <row r="105" spans="1:10" x14ac:dyDescent="0.2">
      <c r="A105" s="5" t="s">
        <v>4</v>
      </c>
      <c r="B105" s="2" t="s">
        <v>108</v>
      </c>
      <c r="C105" s="38">
        <v>0.11513544752129901</v>
      </c>
      <c r="D105" s="10">
        <v>4438</v>
      </c>
      <c r="E105" s="36">
        <v>4438</v>
      </c>
      <c r="F105" s="11">
        <v>1.4873899321186304</v>
      </c>
      <c r="G105" s="8">
        <v>216</v>
      </c>
      <c r="H105" s="8">
        <v>4222</v>
      </c>
      <c r="I105" s="15">
        <v>0.92796636604531202</v>
      </c>
      <c r="J105" s="15">
        <v>0.92850447150044901</v>
      </c>
    </row>
    <row r="106" spans="1:10" x14ac:dyDescent="0.2">
      <c r="A106" s="5" t="s">
        <v>4</v>
      </c>
      <c r="B106" s="2" t="s">
        <v>109</v>
      </c>
      <c r="C106" s="38">
        <v>9.76471724329077E-2</v>
      </c>
      <c r="D106" s="10">
        <v>4486</v>
      </c>
      <c r="E106" s="36">
        <v>4486</v>
      </c>
      <c r="F106" s="11">
        <v>1.5034770697350555</v>
      </c>
      <c r="G106" s="8">
        <v>215</v>
      </c>
      <c r="H106" s="8">
        <v>4271</v>
      </c>
      <c r="I106" s="15">
        <v>0.92615013338920704</v>
      </c>
      <c r="J106" s="15">
        <v>0.92656355028063597</v>
      </c>
    </row>
    <row r="107" spans="1:10" x14ac:dyDescent="0.2">
      <c r="A107" s="5" t="s">
        <v>4</v>
      </c>
      <c r="B107" s="2" t="s">
        <v>110</v>
      </c>
      <c r="C107" s="38">
        <v>0.14683968812200701</v>
      </c>
      <c r="D107" s="10">
        <v>4659</v>
      </c>
      <c r="E107" s="36">
        <v>4659</v>
      </c>
      <c r="F107" s="11">
        <v>1.5614577948942538</v>
      </c>
      <c r="G107" s="8">
        <v>223</v>
      </c>
      <c r="H107" s="8">
        <v>4436</v>
      </c>
      <c r="I107" s="15">
        <v>0.92757350901706703</v>
      </c>
      <c r="J107" s="15">
        <v>0.92798959504225298</v>
      </c>
    </row>
    <row r="108" spans="1:10" x14ac:dyDescent="0.2">
      <c r="A108" s="5" t="s">
        <v>4</v>
      </c>
      <c r="B108" s="2" t="s">
        <v>111</v>
      </c>
      <c r="C108" s="38">
        <v>7.3491032516464494E-2</v>
      </c>
      <c r="D108" s="10">
        <v>4553</v>
      </c>
      <c r="E108" s="36">
        <v>4553</v>
      </c>
      <c r="F108" s="11">
        <v>1.5259320326579819</v>
      </c>
      <c r="G108" s="8">
        <v>222</v>
      </c>
      <c r="H108" s="8">
        <v>4331</v>
      </c>
      <c r="I108" s="15">
        <v>0.92894668594738905</v>
      </c>
      <c r="J108" s="15">
        <v>0.92953815287455399</v>
      </c>
    </row>
    <row r="109" spans="1:10" x14ac:dyDescent="0.2">
      <c r="A109" s="5" t="s">
        <v>4</v>
      </c>
      <c r="B109" s="2" t="s">
        <v>112</v>
      </c>
      <c r="C109" s="38">
        <v>0.17333152544021899</v>
      </c>
      <c r="D109" s="10">
        <v>3912</v>
      </c>
      <c r="E109" s="36">
        <v>3912</v>
      </c>
      <c r="F109" s="11">
        <v>1.3111017157386395</v>
      </c>
      <c r="G109" s="8">
        <v>189</v>
      </c>
      <c r="H109" s="8">
        <v>3723</v>
      </c>
      <c r="I109" s="15">
        <v>0.921370815552218</v>
      </c>
      <c r="J109" s="15">
        <v>0.92470842763552796</v>
      </c>
    </row>
    <row r="110" spans="1:10" x14ac:dyDescent="0.2">
      <c r="A110" s="5" t="s">
        <v>4</v>
      </c>
      <c r="B110" s="2" t="s">
        <v>113</v>
      </c>
      <c r="C110" s="38">
        <v>0.18448948391134001</v>
      </c>
      <c r="D110" s="10">
        <v>3869</v>
      </c>
      <c r="E110" s="36">
        <v>3869</v>
      </c>
      <c r="F110" s="11">
        <v>1.2966903216239254</v>
      </c>
      <c r="G110" s="8">
        <v>180</v>
      </c>
      <c r="H110" s="8">
        <v>3689</v>
      </c>
      <c r="I110" s="15">
        <v>0.91734934516286104</v>
      </c>
      <c r="J110" s="15">
        <v>0.92040784420634003</v>
      </c>
    </row>
    <row r="111" spans="1:10" x14ac:dyDescent="0.2">
      <c r="A111" s="5" t="s">
        <v>4</v>
      </c>
      <c r="B111" s="2" t="s">
        <v>114</v>
      </c>
      <c r="C111" s="38">
        <v>0.18933760537559799</v>
      </c>
      <c r="D111" s="10">
        <v>3679</v>
      </c>
      <c r="E111" s="36">
        <v>3679</v>
      </c>
      <c r="F111" s="11">
        <v>1.2330120685589097</v>
      </c>
      <c r="G111" s="8">
        <v>181</v>
      </c>
      <c r="H111" s="8">
        <v>3498</v>
      </c>
      <c r="I111" s="15">
        <v>0.92518282058134904</v>
      </c>
      <c r="J111" s="15">
        <v>0.92775385924848797</v>
      </c>
    </row>
    <row r="112" spans="1:10" x14ac:dyDescent="0.2">
      <c r="A112" s="5" t="s">
        <v>4</v>
      </c>
      <c r="B112" s="2" t="s">
        <v>115</v>
      </c>
      <c r="C112" s="38">
        <v>0.16141046659816699</v>
      </c>
      <c r="D112" s="10">
        <v>3624</v>
      </c>
      <c r="E112" s="36">
        <v>3624</v>
      </c>
      <c r="F112" s="11">
        <v>1.2145788900400893</v>
      </c>
      <c r="G112" s="8">
        <v>187</v>
      </c>
      <c r="H112" s="8">
        <v>3437</v>
      </c>
      <c r="I112" s="15">
        <v>0.92348748167774497</v>
      </c>
      <c r="J112" s="15">
        <v>0.92400906962010299</v>
      </c>
    </row>
    <row r="113" spans="1:10" x14ac:dyDescent="0.2">
      <c r="A113" s="5" t="s">
        <v>4</v>
      </c>
      <c r="B113" s="2" t="s">
        <v>116</v>
      </c>
      <c r="C113" s="38">
        <v>0.159278538698678</v>
      </c>
      <c r="D113" s="10">
        <v>3433</v>
      </c>
      <c r="E113" s="36">
        <v>3433</v>
      </c>
      <c r="F113" s="11">
        <v>1.1505654882747314</v>
      </c>
      <c r="G113" s="8">
        <v>183</v>
      </c>
      <c r="H113" s="8">
        <v>3250</v>
      </c>
      <c r="I113" s="15">
        <v>0.93005558467627303</v>
      </c>
      <c r="J113" s="15">
        <v>0.93072026096391502</v>
      </c>
    </row>
    <row r="114" spans="1:10" x14ac:dyDescent="0.2">
      <c r="A114" s="5" t="s">
        <v>4</v>
      </c>
      <c r="B114" s="2" t="s">
        <v>117</v>
      </c>
      <c r="C114" s="38">
        <v>0.153949423102206</v>
      </c>
      <c r="D114" s="10">
        <v>3989</v>
      </c>
      <c r="E114" s="36">
        <v>3989</v>
      </c>
      <c r="F114" s="11">
        <v>1.3369081656649879</v>
      </c>
      <c r="G114" s="8">
        <v>187</v>
      </c>
      <c r="H114" s="8">
        <v>3802</v>
      </c>
      <c r="I114" s="15">
        <v>0.92028297269049197</v>
      </c>
      <c r="J114" s="15">
        <v>0.92485832481163199</v>
      </c>
    </row>
    <row r="115" spans="1:10" x14ac:dyDescent="0.2">
      <c r="A115" s="5" t="s">
        <v>4</v>
      </c>
      <c r="B115" s="2" t="s">
        <v>118</v>
      </c>
      <c r="C115" s="38">
        <v>0.112260073595814</v>
      </c>
      <c r="D115" s="10">
        <v>4665</v>
      </c>
      <c r="E115" s="36">
        <v>4665</v>
      </c>
      <c r="F115" s="11">
        <v>1.563468687096307</v>
      </c>
      <c r="G115" s="8">
        <v>260</v>
      </c>
      <c r="H115" s="8">
        <v>4405</v>
      </c>
      <c r="I115" s="15">
        <v>0.93550297534554505</v>
      </c>
      <c r="J115" s="15">
        <v>0.93931315639088198</v>
      </c>
    </row>
    <row r="116" spans="1:10" x14ac:dyDescent="0.2">
      <c r="A116" s="5" t="s">
        <v>4</v>
      </c>
      <c r="B116" s="2" t="s">
        <v>119</v>
      </c>
      <c r="C116" s="38">
        <v>9.4042572782425199E-2</v>
      </c>
      <c r="D116" s="10">
        <v>4678</v>
      </c>
      <c r="E116" s="36">
        <v>4678</v>
      </c>
      <c r="F116" s="11">
        <v>1.5678256202007554</v>
      </c>
      <c r="G116" s="8">
        <v>255</v>
      </c>
      <c r="H116" s="8">
        <v>4423</v>
      </c>
      <c r="I116" s="15">
        <v>0.92209743616448103</v>
      </c>
      <c r="J116" s="15">
        <v>0.92752063523766504</v>
      </c>
    </row>
    <row r="117" spans="1:10" x14ac:dyDescent="0.2">
      <c r="A117" s="5" t="s">
        <v>1</v>
      </c>
      <c r="B117" s="3" t="s">
        <v>75</v>
      </c>
      <c r="C117" s="38">
        <v>0.16022798067378699</v>
      </c>
      <c r="D117" s="16">
        <v>7813</v>
      </c>
      <c r="E117" s="36">
        <v>7469</v>
      </c>
      <c r="F117" s="11">
        <v>2.503225642855802</v>
      </c>
      <c r="G117" s="8">
        <v>548.83330000000001</v>
      </c>
      <c r="H117" s="8">
        <v>6920.1670000000004</v>
      </c>
      <c r="I117" s="15">
        <v>0.95510788515340606</v>
      </c>
      <c r="J117" s="15">
        <v>0.95814650749319596</v>
      </c>
    </row>
    <row r="118" spans="1:10" x14ac:dyDescent="0.2">
      <c r="A118" s="5" t="s">
        <v>1</v>
      </c>
      <c r="B118" s="3" t="s">
        <v>76</v>
      </c>
      <c r="C118" s="38">
        <v>0.11159959332394399</v>
      </c>
      <c r="D118" s="10">
        <v>6130</v>
      </c>
      <c r="E118" s="36">
        <v>6130</v>
      </c>
      <c r="F118" s="11">
        <v>2.0544615330976126</v>
      </c>
      <c r="G118" s="8">
        <v>475</v>
      </c>
      <c r="H118" s="8">
        <v>5655</v>
      </c>
      <c r="I118" s="15">
        <v>0.96601053897992495</v>
      </c>
      <c r="J118" s="15">
        <v>0.96765992231299303</v>
      </c>
    </row>
    <row r="119" spans="1:10" x14ac:dyDescent="0.2">
      <c r="A119" s="5" t="s">
        <v>1</v>
      </c>
      <c r="B119" s="3" t="s">
        <v>77</v>
      </c>
      <c r="C119" s="38">
        <v>0.149567560092535</v>
      </c>
      <c r="D119" s="10">
        <v>6580</v>
      </c>
      <c r="E119" s="36">
        <v>6580</v>
      </c>
      <c r="F119" s="11">
        <v>2.205278448251597</v>
      </c>
      <c r="G119" s="8">
        <v>525</v>
      </c>
      <c r="H119" s="8">
        <v>6055</v>
      </c>
      <c r="I119" s="15">
        <v>0.96270796882388199</v>
      </c>
      <c r="J119" s="15">
        <v>0.96478082907115004</v>
      </c>
    </row>
    <row r="120" spans="1:10" x14ac:dyDescent="0.2">
      <c r="A120" s="5" t="s">
        <v>1</v>
      </c>
      <c r="B120" s="3" t="s">
        <v>78</v>
      </c>
      <c r="C120" s="38">
        <v>0.16058529686269599</v>
      </c>
      <c r="D120" s="10">
        <v>5780</v>
      </c>
      <c r="E120" s="36">
        <v>5780</v>
      </c>
      <c r="F120" s="11">
        <v>1.9371594879778467</v>
      </c>
      <c r="G120" s="8">
        <v>443</v>
      </c>
      <c r="H120" s="8">
        <v>5337</v>
      </c>
      <c r="I120" s="15">
        <v>0.96701572404368796</v>
      </c>
      <c r="J120" s="15">
        <v>0.96833571385758699</v>
      </c>
    </row>
    <row r="121" spans="1:10" x14ac:dyDescent="0.2">
      <c r="A121" s="5" t="s">
        <v>1</v>
      </c>
      <c r="B121" s="3" t="s">
        <v>79</v>
      </c>
      <c r="C121" s="38">
        <v>0.16033439227651999</v>
      </c>
      <c r="D121" s="10">
        <v>5827</v>
      </c>
      <c r="E121" s="36">
        <v>5827</v>
      </c>
      <c r="F121" s="11">
        <v>1.9529114768939295</v>
      </c>
      <c r="G121" s="8">
        <v>443</v>
      </c>
      <c r="H121" s="8">
        <v>5384</v>
      </c>
      <c r="I121" s="15">
        <v>0.97228046159479897</v>
      </c>
      <c r="J121" s="15">
        <v>0.97349351503288895</v>
      </c>
    </row>
    <row r="122" spans="1:10" x14ac:dyDescent="0.2">
      <c r="A122" s="5" t="s">
        <v>1</v>
      </c>
      <c r="B122" s="3" t="s">
        <v>80</v>
      </c>
      <c r="C122" s="38">
        <v>0.19478026617490901</v>
      </c>
      <c r="D122" s="10">
        <v>5921</v>
      </c>
      <c r="E122" s="36">
        <v>5921</v>
      </c>
      <c r="F122" s="11">
        <v>1.984415454726095</v>
      </c>
      <c r="G122" s="8">
        <v>463</v>
      </c>
      <c r="H122" s="8">
        <v>5458</v>
      </c>
      <c r="I122" s="15">
        <v>0.97287133461151099</v>
      </c>
      <c r="J122" s="15">
        <v>0.97390011428379797</v>
      </c>
    </row>
    <row r="123" spans="1:10" x14ac:dyDescent="0.2">
      <c r="A123" s="5" t="s">
        <v>1</v>
      </c>
      <c r="B123" s="3" t="s">
        <v>125</v>
      </c>
      <c r="C123" s="38">
        <v>0.20609605129891001</v>
      </c>
      <c r="D123" s="10">
        <v>5536</v>
      </c>
      <c r="E123" s="36">
        <v>5536</v>
      </c>
      <c r="F123" s="11">
        <v>1.8553832050943528</v>
      </c>
      <c r="G123" s="8">
        <v>446</v>
      </c>
      <c r="H123" s="8">
        <v>5090</v>
      </c>
      <c r="I123" s="15">
        <v>0.96969988720515898</v>
      </c>
      <c r="J123" s="15">
        <v>0.97195926484130801</v>
      </c>
    </row>
  </sheetData>
  <mergeCells count="2">
    <mergeCell ref="A2:J2"/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B24A1-4920-B342-907D-34A3704895D6}">
  <dimension ref="A1:J124"/>
  <sheetViews>
    <sheetView workbookViewId="0">
      <pane ySplit="3" topLeftCell="A4" activePane="bottomLeft" state="frozen"/>
      <selection pane="bottomLeft" sqref="A1:J1"/>
    </sheetView>
  </sheetViews>
  <sheetFormatPr baseColWidth="10" defaultRowHeight="16" x14ac:dyDescent="0.2"/>
  <cols>
    <col min="1" max="1" width="8" style="4" bestFit="1" customWidth="1"/>
    <col min="2" max="2" width="12" style="4" customWidth="1"/>
    <col min="3" max="3" width="22.33203125" style="5" bestFit="1" customWidth="1"/>
    <col min="4" max="4" width="7.1640625" style="4" bestFit="1" customWidth="1"/>
    <col min="5" max="5" width="24.5" style="4" bestFit="1" customWidth="1"/>
    <col min="6" max="6" width="28.33203125" style="4" bestFit="1" customWidth="1"/>
    <col min="7" max="8" width="28" style="4" bestFit="1" customWidth="1"/>
    <col min="9" max="9" width="36.1640625" style="4" bestFit="1" customWidth="1"/>
    <col min="10" max="10" width="40.1640625" style="4" bestFit="1" customWidth="1"/>
    <col min="11" max="16384" width="10.83203125" style="4"/>
  </cols>
  <sheetData>
    <row r="1" spans="1:10" s="5" customFormat="1" x14ac:dyDescent="0.2">
      <c r="A1" s="43" t="s">
        <v>128</v>
      </c>
      <c r="B1" s="43"/>
      <c r="C1" s="43"/>
      <c r="D1" s="43"/>
      <c r="E1" s="43"/>
      <c r="F1" s="43"/>
      <c r="G1" s="43"/>
      <c r="H1" s="43"/>
      <c r="I1" s="43"/>
      <c r="J1" s="43"/>
    </row>
    <row r="2" spans="1:10" s="5" customFormat="1" x14ac:dyDescent="0.2">
      <c r="A2" s="42" t="s">
        <v>244</v>
      </c>
      <c r="B2" s="42"/>
      <c r="C2" s="42"/>
      <c r="D2" s="42"/>
      <c r="E2" s="42"/>
      <c r="F2" s="42"/>
      <c r="G2" s="42"/>
      <c r="H2" s="42"/>
      <c r="I2" s="42"/>
      <c r="J2" s="42"/>
    </row>
    <row r="3" spans="1:10" s="7" customFormat="1" x14ac:dyDescent="0.2">
      <c r="A3" s="6" t="s">
        <v>122</v>
      </c>
      <c r="B3" s="6" t="s">
        <v>123</v>
      </c>
      <c r="C3" s="6" t="s">
        <v>254</v>
      </c>
      <c r="D3" s="6" t="s">
        <v>124</v>
      </c>
      <c r="E3" s="6" t="s">
        <v>245</v>
      </c>
      <c r="F3" s="6" t="s">
        <v>246</v>
      </c>
      <c r="G3" s="6" t="s">
        <v>252</v>
      </c>
      <c r="H3" s="6" t="s">
        <v>253</v>
      </c>
      <c r="I3" s="6" t="s">
        <v>247</v>
      </c>
      <c r="J3" s="6" t="s">
        <v>248</v>
      </c>
    </row>
    <row r="4" spans="1:10" x14ac:dyDescent="0.2">
      <c r="A4" s="5" t="s">
        <v>1</v>
      </c>
      <c r="B4" s="1" t="s">
        <v>6</v>
      </c>
      <c r="C4" s="9">
        <v>0.122524017120165</v>
      </c>
      <c r="D4" s="8">
        <v>1018</v>
      </c>
      <c r="E4" s="8">
        <v>946.33330000000001</v>
      </c>
      <c r="F4" s="9">
        <v>0.3171623755855339</v>
      </c>
      <c r="G4" s="8">
        <v>408.83330000000001</v>
      </c>
      <c r="H4" s="8">
        <v>86.5</v>
      </c>
      <c r="I4" s="15">
        <v>0.96030874124663801</v>
      </c>
      <c r="J4" s="15">
        <v>0.97036006930539398</v>
      </c>
    </row>
    <row r="5" spans="1:10" x14ac:dyDescent="0.2">
      <c r="A5" s="5" t="s">
        <v>1</v>
      </c>
      <c r="B5" s="1" t="s">
        <v>7</v>
      </c>
      <c r="C5" s="9">
        <v>0.13896360108179401</v>
      </c>
      <c r="D5" s="8">
        <v>1049</v>
      </c>
      <c r="E5" s="8">
        <v>1049</v>
      </c>
      <c r="F5" s="9">
        <v>0.3515709866589552</v>
      </c>
      <c r="G5" s="8">
        <v>522</v>
      </c>
      <c r="H5" s="8">
        <v>129</v>
      </c>
      <c r="I5" s="15">
        <v>0.98329502350759801</v>
      </c>
      <c r="J5" s="15">
        <v>0.98511360337769105</v>
      </c>
    </row>
    <row r="6" spans="1:10" x14ac:dyDescent="0.2">
      <c r="A6" s="5" t="s">
        <v>1</v>
      </c>
      <c r="B6" s="1" t="s">
        <v>8</v>
      </c>
      <c r="C6" s="9">
        <v>0.171795450904389</v>
      </c>
      <c r="D6" s="8">
        <v>913</v>
      </c>
      <c r="E6" s="8">
        <v>913</v>
      </c>
      <c r="F6" s="9">
        <v>0.30599076341241765</v>
      </c>
      <c r="G6" s="8">
        <v>382</v>
      </c>
      <c r="H6" s="8">
        <v>92</v>
      </c>
      <c r="I6" s="15">
        <v>0.95930919455293495</v>
      </c>
      <c r="J6" s="15">
        <v>0.968924680921188</v>
      </c>
    </row>
    <row r="7" spans="1:10" x14ac:dyDescent="0.2">
      <c r="A7" s="5" t="s">
        <v>1</v>
      </c>
      <c r="B7" s="1" t="s">
        <v>9</v>
      </c>
      <c r="C7" s="38">
        <v>0.132475505643012</v>
      </c>
      <c r="D7" s="8">
        <v>1009</v>
      </c>
      <c r="E7" s="8">
        <v>922.5</v>
      </c>
      <c r="F7" s="9">
        <v>0.30917467606566845</v>
      </c>
      <c r="G7" s="8">
        <v>396.33330000000001</v>
      </c>
      <c r="H7" s="8">
        <v>83</v>
      </c>
      <c r="I7" s="15">
        <v>0.95563437274683605</v>
      </c>
      <c r="J7" s="15">
        <v>0.96737684031952598</v>
      </c>
    </row>
    <row r="8" spans="1:10" x14ac:dyDescent="0.2">
      <c r="A8" s="5" t="s">
        <v>1</v>
      </c>
      <c r="B8" s="1" t="s">
        <v>10</v>
      </c>
      <c r="C8" s="38">
        <v>0.15312370851631299</v>
      </c>
      <c r="D8" s="8">
        <v>1075</v>
      </c>
      <c r="E8" s="8">
        <v>1075</v>
      </c>
      <c r="F8" s="9">
        <v>0.36028485286785211</v>
      </c>
      <c r="G8" s="8">
        <v>523</v>
      </c>
      <c r="H8" s="8">
        <v>125</v>
      </c>
      <c r="I8" s="15">
        <v>0.98103088599592703</v>
      </c>
      <c r="J8" s="15">
        <v>0.98426104856503305</v>
      </c>
    </row>
    <row r="9" spans="1:10" x14ac:dyDescent="0.2">
      <c r="A9" s="5" t="s">
        <v>1</v>
      </c>
      <c r="B9" s="1" t="s">
        <v>11</v>
      </c>
      <c r="C9" s="38">
        <v>0.160529168640098</v>
      </c>
      <c r="D9" s="8">
        <v>1161</v>
      </c>
      <c r="E9" s="8">
        <v>1161</v>
      </c>
      <c r="F9" s="9">
        <v>0.38910764109728024</v>
      </c>
      <c r="G9" s="8">
        <v>492</v>
      </c>
      <c r="H9" s="8">
        <v>120</v>
      </c>
      <c r="I9" s="15">
        <v>0.96461875719247103</v>
      </c>
      <c r="J9" s="15">
        <v>0.97209814378709603</v>
      </c>
    </row>
    <row r="10" spans="1:10" x14ac:dyDescent="0.2">
      <c r="A10" s="5" t="s">
        <v>1</v>
      </c>
      <c r="B10" s="1" t="s">
        <v>12</v>
      </c>
      <c r="C10" s="38">
        <v>0.160174216960079</v>
      </c>
      <c r="D10" s="8">
        <v>1367</v>
      </c>
      <c r="E10" s="8">
        <v>1367</v>
      </c>
      <c r="F10" s="9">
        <v>0.45814827336777098</v>
      </c>
      <c r="G10" s="8">
        <v>684</v>
      </c>
      <c r="H10" s="8">
        <v>140</v>
      </c>
      <c r="I10" s="15">
        <v>0.98143640443778801</v>
      </c>
      <c r="J10" s="15">
        <v>0.98639450225382697</v>
      </c>
    </row>
    <row r="11" spans="1:10" x14ac:dyDescent="0.2">
      <c r="A11" s="5" t="s">
        <v>1</v>
      </c>
      <c r="B11" s="1" t="s">
        <v>13</v>
      </c>
      <c r="C11" s="38">
        <v>0.187932213438709</v>
      </c>
      <c r="D11" s="8">
        <v>1026</v>
      </c>
      <c r="E11" s="8">
        <v>1026</v>
      </c>
      <c r="F11" s="9">
        <v>0.34386256655108488</v>
      </c>
      <c r="G11" s="8">
        <v>514</v>
      </c>
      <c r="H11" s="8">
        <v>102</v>
      </c>
      <c r="I11" s="15">
        <v>0.97947397802914704</v>
      </c>
      <c r="J11" s="15">
        <v>0.98282543454086302</v>
      </c>
    </row>
    <row r="12" spans="1:10" x14ac:dyDescent="0.2">
      <c r="A12" s="5" t="s">
        <v>1</v>
      </c>
      <c r="B12" s="1" t="s">
        <v>14</v>
      </c>
      <c r="C12" s="38">
        <v>0.170712089294868</v>
      </c>
      <c r="D12" s="8">
        <v>1050</v>
      </c>
      <c r="E12" s="8">
        <v>1050</v>
      </c>
      <c r="F12" s="9">
        <v>0.35190613535929738</v>
      </c>
      <c r="G12" s="8">
        <v>494</v>
      </c>
      <c r="H12" s="8">
        <v>85</v>
      </c>
      <c r="I12" s="15">
        <v>0.97029889504838995</v>
      </c>
      <c r="J12" s="15">
        <v>0.97591483715137295</v>
      </c>
    </row>
    <row r="13" spans="1:10" x14ac:dyDescent="0.2">
      <c r="A13" s="5" t="s">
        <v>1</v>
      </c>
      <c r="B13" s="1" t="s">
        <v>15</v>
      </c>
      <c r="C13" s="38">
        <v>0.12626349186085001</v>
      </c>
      <c r="D13" s="8">
        <v>1126</v>
      </c>
      <c r="E13" s="8">
        <v>1126</v>
      </c>
      <c r="F13" s="9">
        <v>0.3773774365853037</v>
      </c>
      <c r="G13" s="8">
        <v>506</v>
      </c>
      <c r="H13" s="8">
        <v>87</v>
      </c>
      <c r="I13" s="15">
        <v>0.96728864614662902</v>
      </c>
      <c r="J13" s="15">
        <v>0.97472298199470697</v>
      </c>
    </row>
    <row r="14" spans="1:10" x14ac:dyDescent="0.2">
      <c r="A14" s="5" t="s">
        <v>1</v>
      </c>
      <c r="B14" s="1" t="s">
        <v>16</v>
      </c>
      <c r="C14" s="38">
        <v>0.169833895285079</v>
      </c>
      <c r="D14" s="8">
        <v>940</v>
      </c>
      <c r="E14" s="8">
        <v>940</v>
      </c>
      <c r="F14" s="9">
        <v>0.31503977832165669</v>
      </c>
      <c r="G14" s="8">
        <v>411</v>
      </c>
      <c r="H14" s="8">
        <v>78</v>
      </c>
      <c r="I14" s="15">
        <v>0.96511659386852899</v>
      </c>
      <c r="J14" s="15">
        <v>0.97225917783044002</v>
      </c>
    </row>
    <row r="15" spans="1:10" x14ac:dyDescent="0.2">
      <c r="A15" s="5" t="s">
        <v>1</v>
      </c>
      <c r="B15" s="1" t="s">
        <v>0</v>
      </c>
      <c r="C15" s="38">
        <v>0.22779616209377601</v>
      </c>
      <c r="D15" s="8">
        <v>1158</v>
      </c>
      <c r="E15" s="8">
        <v>1158</v>
      </c>
      <c r="F15" s="9">
        <v>0.3881021949962537</v>
      </c>
      <c r="G15" s="8">
        <v>569</v>
      </c>
      <c r="H15" s="8">
        <v>163</v>
      </c>
      <c r="I15" s="15">
        <v>0.98406771660638603</v>
      </c>
      <c r="J15" s="15">
        <v>0.98558623646509402</v>
      </c>
    </row>
    <row r="16" spans="1:10" x14ac:dyDescent="0.2">
      <c r="A16" s="5" t="s">
        <v>1</v>
      </c>
      <c r="B16" s="1" t="s">
        <v>2</v>
      </c>
      <c r="C16" s="38">
        <v>0.21025563673032999</v>
      </c>
      <c r="D16" s="8">
        <v>1099</v>
      </c>
      <c r="E16" s="8">
        <v>1099</v>
      </c>
      <c r="F16" s="9">
        <v>0.36832842167606461</v>
      </c>
      <c r="G16" s="8">
        <v>458</v>
      </c>
      <c r="H16" s="8">
        <v>115</v>
      </c>
      <c r="I16" s="15">
        <v>0.96365806616515404</v>
      </c>
      <c r="J16" s="15">
        <v>0.97164586903164296</v>
      </c>
    </row>
    <row r="17" spans="1:10" x14ac:dyDescent="0.2">
      <c r="A17" s="5" t="s">
        <v>1</v>
      </c>
      <c r="B17" s="1" t="s">
        <v>17</v>
      </c>
      <c r="C17" s="38">
        <v>0.17818901820264299</v>
      </c>
      <c r="D17" s="8">
        <v>917</v>
      </c>
      <c r="E17" s="8">
        <v>917</v>
      </c>
      <c r="F17" s="9">
        <v>0.30733135821378638</v>
      </c>
      <c r="G17" s="8">
        <v>354</v>
      </c>
      <c r="H17" s="8">
        <v>80</v>
      </c>
      <c r="I17" s="15">
        <v>0.94898864598686195</v>
      </c>
      <c r="J17" s="15">
        <v>0.96025547350839002</v>
      </c>
    </row>
    <row r="18" spans="1:10" x14ac:dyDescent="0.2">
      <c r="A18" s="5" t="s">
        <v>1</v>
      </c>
      <c r="B18" s="2" t="s">
        <v>18</v>
      </c>
      <c r="C18" s="38">
        <v>0.160958332200619</v>
      </c>
      <c r="D18" s="8">
        <v>1330</v>
      </c>
      <c r="E18" s="8">
        <v>1330</v>
      </c>
      <c r="F18" s="9">
        <v>0.44574777145511002</v>
      </c>
      <c r="G18" s="8">
        <v>636</v>
      </c>
      <c r="H18" s="8">
        <v>165</v>
      </c>
      <c r="I18" s="15">
        <v>0.97648311356931505</v>
      </c>
      <c r="J18" s="15">
        <v>0.98095687378604501</v>
      </c>
    </row>
    <row r="19" spans="1:10" x14ac:dyDescent="0.2">
      <c r="A19" s="5" t="s">
        <v>1</v>
      </c>
      <c r="B19" s="2" t="s">
        <v>19</v>
      </c>
      <c r="C19" s="38">
        <v>0.17395922390374</v>
      </c>
      <c r="D19" s="8">
        <v>1306</v>
      </c>
      <c r="E19" s="8">
        <v>1306</v>
      </c>
      <c r="F19" s="9">
        <v>0.43770420264689752</v>
      </c>
      <c r="G19" s="8">
        <v>630</v>
      </c>
      <c r="H19" s="8">
        <v>162</v>
      </c>
      <c r="I19" s="15">
        <v>0.97786232896096603</v>
      </c>
      <c r="J19" s="15">
        <v>0.98206692433157505</v>
      </c>
    </row>
    <row r="20" spans="1:10" x14ac:dyDescent="0.2">
      <c r="A20" s="5" t="s">
        <v>1</v>
      </c>
      <c r="B20" s="1" t="s">
        <v>20</v>
      </c>
      <c r="C20" s="38">
        <v>0.14858073897940299</v>
      </c>
      <c r="D20" s="8">
        <v>1204</v>
      </c>
      <c r="E20" s="8">
        <v>1204</v>
      </c>
      <c r="F20" s="9">
        <v>0.40351903521199434</v>
      </c>
      <c r="G20" s="8">
        <v>620</v>
      </c>
      <c r="H20" s="8">
        <v>113</v>
      </c>
      <c r="I20" s="15">
        <v>0.98172854032814505</v>
      </c>
      <c r="J20" s="15">
        <v>0.98433055618166598</v>
      </c>
    </row>
    <row r="21" spans="1:10" x14ac:dyDescent="0.2">
      <c r="A21" s="5" t="s">
        <v>1</v>
      </c>
      <c r="B21" s="1" t="s">
        <v>21</v>
      </c>
      <c r="C21" s="38">
        <v>0.14830929367387999</v>
      </c>
      <c r="D21" s="8">
        <v>1209</v>
      </c>
      <c r="E21" s="8">
        <v>1209</v>
      </c>
      <c r="F21" s="9">
        <v>0.40519477871370529</v>
      </c>
      <c r="G21" s="8">
        <v>624</v>
      </c>
      <c r="H21" s="8">
        <v>113</v>
      </c>
      <c r="I21" s="15">
        <v>0.98199338195239705</v>
      </c>
      <c r="J21" s="15">
        <v>0.985010105367502</v>
      </c>
    </row>
    <row r="22" spans="1:10" x14ac:dyDescent="0.2">
      <c r="A22" s="5" t="s">
        <v>1</v>
      </c>
      <c r="B22" s="1" t="s">
        <v>22</v>
      </c>
      <c r="C22" s="38">
        <v>0.136234307095847</v>
      </c>
      <c r="D22" s="8">
        <v>1194</v>
      </c>
      <c r="E22" s="8">
        <v>1194</v>
      </c>
      <c r="F22" s="9">
        <v>0.40016754820857248</v>
      </c>
      <c r="G22" s="8">
        <v>618</v>
      </c>
      <c r="H22" s="8">
        <v>110</v>
      </c>
      <c r="I22" s="15">
        <v>0.982059602282088</v>
      </c>
      <c r="J22" s="15">
        <v>0.98486326605631802</v>
      </c>
    </row>
    <row r="23" spans="1:10" x14ac:dyDescent="0.2">
      <c r="A23" s="5" t="s">
        <v>1</v>
      </c>
      <c r="B23" s="1" t="s">
        <v>23</v>
      </c>
      <c r="C23" s="38">
        <v>0.17705001196005801</v>
      </c>
      <c r="D23" s="8">
        <v>1202</v>
      </c>
      <c r="E23" s="8">
        <v>1202</v>
      </c>
      <c r="F23" s="9">
        <v>0.40284873781130998</v>
      </c>
      <c r="G23" s="8">
        <v>620</v>
      </c>
      <c r="H23" s="8">
        <v>111</v>
      </c>
      <c r="I23" s="15">
        <v>0.98179951882814498</v>
      </c>
      <c r="J23" s="15">
        <v>0.98461838987345995</v>
      </c>
    </row>
    <row r="24" spans="1:10" x14ac:dyDescent="0.2">
      <c r="A24" s="5" t="s">
        <v>1</v>
      </c>
      <c r="B24" s="1" t="s">
        <v>24</v>
      </c>
      <c r="C24" s="38">
        <v>0.14753580070525099</v>
      </c>
      <c r="D24" s="8">
        <v>1224</v>
      </c>
      <c r="E24" s="8">
        <v>1224</v>
      </c>
      <c r="F24" s="9">
        <v>0.41022200921883811</v>
      </c>
      <c r="G24" s="8">
        <v>625</v>
      </c>
      <c r="H24" s="8">
        <v>114</v>
      </c>
      <c r="I24" s="15">
        <v>0.98086858741880101</v>
      </c>
      <c r="J24" s="15">
        <v>0.98381716989606005</v>
      </c>
    </row>
    <row r="25" spans="1:10" x14ac:dyDescent="0.2">
      <c r="A25" s="5" t="s">
        <v>1</v>
      </c>
      <c r="B25" s="1" t="s">
        <v>25</v>
      </c>
      <c r="C25" s="38">
        <v>0.137028710082754</v>
      </c>
      <c r="D25" s="8">
        <v>1226</v>
      </c>
      <c r="E25" s="8">
        <v>1226</v>
      </c>
      <c r="F25" s="9">
        <v>0.41089230661952247</v>
      </c>
      <c r="G25" s="8">
        <v>626</v>
      </c>
      <c r="H25" s="8">
        <v>115</v>
      </c>
      <c r="I25" s="15">
        <v>0.980928577037123</v>
      </c>
      <c r="J25" s="15">
        <v>0.98373267295661404</v>
      </c>
    </row>
    <row r="26" spans="1:10" x14ac:dyDescent="0.2">
      <c r="A26" s="5" t="s">
        <v>1</v>
      </c>
      <c r="B26" s="1" t="s">
        <v>26</v>
      </c>
      <c r="C26" s="38">
        <v>0.13025237640259299</v>
      </c>
      <c r="D26" s="8">
        <v>1233</v>
      </c>
      <c r="E26" s="8">
        <v>1233</v>
      </c>
      <c r="F26" s="9">
        <v>0.41323834752191779</v>
      </c>
      <c r="G26" s="8">
        <v>628</v>
      </c>
      <c r="H26" s="8">
        <v>117</v>
      </c>
      <c r="I26" s="15">
        <v>0.98109685679853798</v>
      </c>
      <c r="J26" s="15">
        <v>0.98401856112406405</v>
      </c>
    </row>
    <row r="27" spans="1:10" x14ac:dyDescent="0.2">
      <c r="A27" s="5" t="s">
        <v>1</v>
      </c>
      <c r="B27" s="1" t="s">
        <v>27</v>
      </c>
      <c r="C27" s="38">
        <v>0.13970641346282101</v>
      </c>
      <c r="D27" s="8">
        <v>1090</v>
      </c>
      <c r="E27" s="8">
        <v>1090</v>
      </c>
      <c r="F27" s="9">
        <v>0.36531208337298493</v>
      </c>
      <c r="G27" s="8">
        <v>544</v>
      </c>
      <c r="H27" s="8">
        <v>102</v>
      </c>
      <c r="I27" s="15">
        <v>0.97829414662502201</v>
      </c>
      <c r="J27" s="15">
        <v>0.98152557649396099</v>
      </c>
    </row>
    <row r="28" spans="1:10" x14ac:dyDescent="0.2">
      <c r="A28" s="5" t="s">
        <v>1</v>
      </c>
      <c r="B28" s="1" t="s">
        <v>28</v>
      </c>
      <c r="C28" s="38">
        <v>0.15515557939757699</v>
      </c>
      <c r="D28" s="8">
        <v>1088</v>
      </c>
      <c r="E28" s="8">
        <v>1088</v>
      </c>
      <c r="F28" s="9">
        <v>0.36464178597230051</v>
      </c>
      <c r="G28" s="8">
        <v>531</v>
      </c>
      <c r="H28" s="8">
        <v>102</v>
      </c>
      <c r="I28" s="15">
        <v>0.97818969699275504</v>
      </c>
      <c r="J28" s="15">
        <v>0.98151057289585997</v>
      </c>
    </row>
    <row r="29" spans="1:10" x14ac:dyDescent="0.2">
      <c r="A29" s="5" t="s">
        <v>1</v>
      </c>
      <c r="B29" s="3" t="s">
        <v>29</v>
      </c>
      <c r="C29" s="38">
        <v>0.202282749086305</v>
      </c>
      <c r="D29" s="8">
        <v>1383</v>
      </c>
      <c r="E29" s="8">
        <v>1383</v>
      </c>
      <c r="F29" s="9">
        <v>0.46351065257324597</v>
      </c>
      <c r="G29" s="8">
        <v>698</v>
      </c>
      <c r="H29" s="8">
        <v>166</v>
      </c>
      <c r="I29" s="15">
        <v>0.98262074452840498</v>
      </c>
      <c r="J29" s="15">
        <v>0.98556823072876398</v>
      </c>
    </row>
    <row r="30" spans="1:10" x14ac:dyDescent="0.2">
      <c r="A30" s="5" t="s">
        <v>1</v>
      </c>
      <c r="B30" s="1" t="s">
        <v>30</v>
      </c>
      <c r="C30" s="38">
        <v>0.175150870910152</v>
      </c>
      <c r="D30" s="8">
        <v>1491</v>
      </c>
      <c r="E30" s="8">
        <v>1491</v>
      </c>
      <c r="F30" s="9">
        <v>0.4997067122102023</v>
      </c>
      <c r="G30" s="8">
        <v>739</v>
      </c>
      <c r="H30" s="8">
        <v>150</v>
      </c>
      <c r="I30" s="15">
        <v>0.97922671799094696</v>
      </c>
      <c r="J30" s="15">
        <v>0.98481400991807999</v>
      </c>
    </row>
    <row r="31" spans="1:10" x14ac:dyDescent="0.2">
      <c r="A31" s="5" t="s">
        <v>1</v>
      </c>
      <c r="B31" s="3" t="s">
        <v>31</v>
      </c>
      <c r="C31" s="38">
        <v>0.21883876732441199</v>
      </c>
      <c r="D31" s="8">
        <v>1482</v>
      </c>
      <c r="E31" s="8">
        <v>1482</v>
      </c>
      <c r="F31" s="9">
        <v>0.49669037390712262</v>
      </c>
      <c r="G31" s="8">
        <v>739</v>
      </c>
      <c r="H31" s="8">
        <v>147</v>
      </c>
      <c r="I31" s="15">
        <v>0.97899914313097802</v>
      </c>
      <c r="J31" s="15">
        <v>0.98476457363161696</v>
      </c>
    </row>
    <row r="32" spans="1:10" x14ac:dyDescent="0.2">
      <c r="A32" s="5" t="s">
        <v>1</v>
      </c>
      <c r="B32" s="3" t="s">
        <v>32</v>
      </c>
      <c r="C32" s="38">
        <v>0.18757347224056301</v>
      </c>
      <c r="D32" s="8">
        <v>1485</v>
      </c>
      <c r="E32" s="8">
        <v>1485</v>
      </c>
      <c r="F32" s="9">
        <v>0.49769582000814916</v>
      </c>
      <c r="G32" s="8">
        <v>738</v>
      </c>
      <c r="H32" s="8">
        <v>147</v>
      </c>
      <c r="I32" s="15">
        <v>0.97900878212801701</v>
      </c>
      <c r="J32" s="15">
        <v>0.98473761870815402</v>
      </c>
    </row>
    <row r="33" spans="1:10" x14ac:dyDescent="0.2">
      <c r="A33" s="5" t="s">
        <v>1</v>
      </c>
      <c r="B33" s="1" t="s">
        <v>33</v>
      </c>
      <c r="C33" s="38">
        <v>0.16903321338376801</v>
      </c>
      <c r="D33" s="8">
        <v>1397</v>
      </c>
      <c r="E33" s="8">
        <v>1397</v>
      </c>
      <c r="F33" s="9">
        <v>0.46820273437803661</v>
      </c>
      <c r="G33" s="8">
        <v>672</v>
      </c>
      <c r="H33" s="8">
        <v>145</v>
      </c>
      <c r="I33" s="15">
        <v>0.98061582901584798</v>
      </c>
      <c r="J33" s="15">
        <v>0.98577069797846995</v>
      </c>
    </row>
    <row r="34" spans="1:10" x14ac:dyDescent="0.2">
      <c r="A34" s="5" t="s">
        <v>1</v>
      </c>
      <c r="B34" s="3" t="s">
        <v>34</v>
      </c>
      <c r="C34" s="38">
        <v>0.18923546086508899</v>
      </c>
      <c r="D34" s="8">
        <v>1075</v>
      </c>
      <c r="E34" s="8">
        <v>1075</v>
      </c>
      <c r="F34" s="9">
        <v>0.36028485286785211</v>
      </c>
      <c r="G34" s="8">
        <v>520</v>
      </c>
      <c r="H34" s="8">
        <v>97</v>
      </c>
      <c r="I34" s="15">
        <v>0.97692796239197499</v>
      </c>
      <c r="J34" s="15">
        <v>0.98090741557348504</v>
      </c>
    </row>
    <row r="35" spans="1:10" x14ac:dyDescent="0.2">
      <c r="A35" s="5" t="s">
        <v>1</v>
      </c>
      <c r="B35" s="1" t="s">
        <v>35</v>
      </c>
      <c r="C35" s="38">
        <v>9.3692813938331607E-2</v>
      </c>
      <c r="D35" s="8">
        <v>1095</v>
      </c>
      <c r="E35" s="8">
        <v>1095</v>
      </c>
      <c r="F35" s="9">
        <v>0.36698782687469583</v>
      </c>
      <c r="G35" s="8">
        <v>517</v>
      </c>
      <c r="H35" s="8">
        <v>99</v>
      </c>
      <c r="I35" s="15">
        <v>0.97494308367882598</v>
      </c>
      <c r="J35" s="15">
        <v>0.97909992285610103</v>
      </c>
    </row>
    <row r="36" spans="1:10" x14ac:dyDescent="0.2">
      <c r="A36" s="5" t="s">
        <v>1</v>
      </c>
      <c r="B36" s="1" t="s">
        <v>36</v>
      </c>
      <c r="C36" s="38">
        <v>0.155289730289177</v>
      </c>
      <c r="D36" s="8">
        <v>1409</v>
      </c>
      <c r="E36" s="8">
        <v>1409</v>
      </c>
      <c r="F36" s="9">
        <v>0.47222451878214289</v>
      </c>
      <c r="G36" s="8">
        <v>698</v>
      </c>
      <c r="H36" s="8">
        <v>168</v>
      </c>
      <c r="I36" s="15">
        <v>0.97927855528699004</v>
      </c>
      <c r="J36" s="15">
        <v>0.98266358711211499</v>
      </c>
    </row>
    <row r="37" spans="1:10" x14ac:dyDescent="0.2">
      <c r="A37" s="5" t="s">
        <v>4</v>
      </c>
      <c r="B37" s="2" t="s">
        <v>81</v>
      </c>
      <c r="C37" s="38">
        <v>0.138882654567515</v>
      </c>
      <c r="D37" s="8">
        <v>811</v>
      </c>
      <c r="E37" s="8">
        <v>811</v>
      </c>
      <c r="F37" s="9">
        <v>0.27180559597751447</v>
      </c>
      <c r="G37" s="8">
        <v>320</v>
      </c>
      <c r="H37" s="8">
        <v>276</v>
      </c>
      <c r="I37" s="15">
        <v>0.99569150212017798</v>
      </c>
      <c r="J37" s="15">
        <v>0.99661579966664204</v>
      </c>
    </row>
    <row r="38" spans="1:10" x14ac:dyDescent="0.2">
      <c r="A38" s="5" t="s">
        <v>4</v>
      </c>
      <c r="B38" s="2" t="s">
        <v>3</v>
      </c>
      <c r="C38" s="38">
        <v>0.27445877696686599</v>
      </c>
      <c r="D38" s="8">
        <v>789</v>
      </c>
      <c r="E38" s="8">
        <v>789</v>
      </c>
      <c r="F38" s="9">
        <v>0.26443232456998633</v>
      </c>
      <c r="G38" s="8">
        <v>307</v>
      </c>
      <c r="H38" s="8">
        <v>284</v>
      </c>
      <c r="I38" s="15">
        <v>0.99649787363630604</v>
      </c>
      <c r="J38" s="15">
        <v>0.99690685864879802</v>
      </c>
    </row>
    <row r="39" spans="1:10" x14ac:dyDescent="0.2">
      <c r="A39" s="5" t="s">
        <v>4</v>
      </c>
      <c r="B39" s="2" t="s">
        <v>82</v>
      </c>
      <c r="C39" s="38">
        <v>0.171482929447346</v>
      </c>
      <c r="D39" s="8">
        <v>883</v>
      </c>
      <c r="E39" s="8">
        <v>883</v>
      </c>
      <c r="F39" s="9">
        <v>0.29593630240215202</v>
      </c>
      <c r="G39" s="8">
        <v>343</v>
      </c>
      <c r="H39" s="8">
        <v>309</v>
      </c>
      <c r="I39" s="15">
        <v>0.99526775913202903</v>
      </c>
      <c r="J39" s="15">
        <v>0.99576946606852001</v>
      </c>
    </row>
    <row r="40" spans="1:10" x14ac:dyDescent="0.2">
      <c r="A40" s="5" t="s">
        <v>4</v>
      </c>
      <c r="B40" s="2" t="s">
        <v>83</v>
      </c>
      <c r="C40" s="38">
        <v>0.16535071187971001</v>
      </c>
      <c r="D40" s="8">
        <v>878</v>
      </c>
      <c r="E40" s="8">
        <v>878</v>
      </c>
      <c r="F40" s="9">
        <v>0.29426055890044106</v>
      </c>
      <c r="G40" s="8">
        <v>342</v>
      </c>
      <c r="H40" s="8">
        <v>309</v>
      </c>
      <c r="I40" s="15">
        <v>0.995912905017593</v>
      </c>
      <c r="J40" s="15">
        <v>0.99625565687131201</v>
      </c>
    </row>
    <row r="41" spans="1:10" x14ac:dyDescent="0.2">
      <c r="A41" s="5" t="s">
        <v>4</v>
      </c>
      <c r="B41" s="2" t="s">
        <v>5</v>
      </c>
      <c r="C41" s="38">
        <v>0.21972996098636699</v>
      </c>
      <c r="D41" s="8">
        <v>889</v>
      </c>
      <c r="E41" s="8">
        <v>889</v>
      </c>
      <c r="F41" s="9">
        <v>0.2979471946042051</v>
      </c>
      <c r="G41" s="8">
        <v>348</v>
      </c>
      <c r="H41" s="8">
        <v>314</v>
      </c>
      <c r="I41" s="15">
        <v>0.99598631866523502</v>
      </c>
      <c r="J41" s="15">
        <v>0.99624219081141197</v>
      </c>
    </row>
    <row r="42" spans="1:10" x14ac:dyDescent="0.2">
      <c r="A42" s="5" t="s">
        <v>1</v>
      </c>
      <c r="B42" s="1" t="s">
        <v>37</v>
      </c>
      <c r="C42" s="38">
        <v>0.11684254364992699</v>
      </c>
      <c r="D42" s="8">
        <v>958</v>
      </c>
      <c r="E42" s="8">
        <v>958</v>
      </c>
      <c r="F42" s="9">
        <v>0.32107245492781611</v>
      </c>
      <c r="G42" s="8">
        <v>359</v>
      </c>
      <c r="H42" s="8">
        <v>77</v>
      </c>
      <c r="I42" s="15">
        <v>0.94171957537569695</v>
      </c>
      <c r="J42" s="15">
        <v>0.95285449390641996</v>
      </c>
    </row>
    <row r="43" spans="1:10" x14ac:dyDescent="0.2">
      <c r="A43" s="5" t="s">
        <v>1</v>
      </c>
      <c r="B43" s="1" t="s">
        <v>38</v>
      </c>
      <c r="C43" s="38">
        <v>0.12560273539368499</v>
      </c>
      <c r="D43" s="8">
        <v>1242</v>
      </c>
      <c r="E43" s="8">
        <v>1138</v>
      </c>
      <c r="F43" s="9">
        <v>0.38139922098940993</v>
      </c>
      <c r="G43" s="8">
        <v>494.5</v>
      </c>
      <c r="H43" s="8">
        <v>85.166669999999996</v>
      </c>
      <c r="I43" s="15">
        <v>0.95487677705074903</v>
      </c>
      <c r="J43" s="15">
        <v>0.96527056348427998</v>
      </c>
    </row>
    <row r="44" spans="1:10" x14ac:dyDescent="0.2">
      <c r="A44" s="5" t="s">
        <v>1</v>
      </c>
      <c r="B44" s="1" t="s">
        <v>39</v>
      </c>
      <c r="C44" s="38">
        <v>0.14940522493111899</v>
      </c>
      <c r="D44" s="8">
        <v>1433</v>
      </c>
      <c r="E44" s="8">
        <v>1433</v>
      </c>
      <c r="F44" s="9">
        <v>0.48026808759035539</v>
      </c>
      <c r="G44" s="8">
        <v>668</v>
      </c>
      <c r="H44" s="8">
        <v>177</v>
      </c>
      <c r="I44" s="15">
        <v>0.97671510432825903</v>
      </c>
      <c r="J44" s="15">
        <v>0.98173210383613396</v>
      </c>
    </row>
    <row r="45" spans="1:10" x14ac:dyDescent="0.2">
      <c r="A45" s="5" t="s">
        <v>4</v>
      </c>
      <c r="B45" s="2" t="s">
        <v>84</v>
      </c>
      <c r="C45" s="38">
        <v>0.20874596463947001</v>
      </c>
      <c r="D45" s="8">
        <v>985</v>
      </c>
      <c r="E45" s="8">
        <v>985</v>
      </c>
      <c r="F45" s="9">
        <v>0.3301214698370552</v>
      </c>
      <c r="G45" s="8">
        <v>369</v>
      </c>
      <c r="H45" s="8">
        <v>337</v>
      </c>
      <c r="I45" s="15">
        <v>0.99552377218739996</v>
      </c>
      <c r="J45" s="15">
        <v>0.99587419825037404</v>
      </c>
    </row>
    <row r="46" spans="1:10" x14ac:dyDescent="0.2">
      <c r="A46" s="5" t="s">
        <v>4</v>
      </c>
      <c r="B46" s="2" t="s">
        <v>85</v>
      </c>
      <c r="C46" s="38">
        <v>0.29323080270099999</v>
      </c>
      <c r="D46" s="8">
        <v>869</v>
      </c>
      <c r="E46" s="8">
        <v>869</v>
      </c>
      <c r="F46" s="9">
        <v>0.29124422059736138</v>
      </c>
      <c r="G46" s="8">
        <v>335</v>
      </c>
      <c r="H46" s="8">
        <v>305</v>
      </c>
      <c r="I46" s="15">
        <v>0.99528569763161401</v>
      </c>
      <c r="J46" s="15">
        <v>0.99568789228727295</v>
      </c>
    </row>
    <row r="47" spans="1:10" x14ac:dyDescent="0.2">
      <c r="A47" s="5" t="s">
        <v>121</v>
      </c>
      <c r="B47" s="4" t="s">
        <v>120</v>
      </c>
      <c r="C47" s="9">
        <v>0.1498304</v>
      </c>
      <c r="D47" s="8">
        <v>425</v>
      </c>
      <c r="E47" s="8">
        <v>425</v>
      </c>
      <c r="F47" s="9">
        <v>0.14243819764542989</v>
      </c>
      <c r="G47" s="37">
        <v>109.5</v>
      </c>
      <c r="H47" s="37">
        <v>50.5</v>
      </c>
      <c r="I47" s="15">
        <v>0.86161209999999899</v>
      </c>
      <c r="J47" s="15">
        <v>0.89703750000000004</v>
      </c>
    </row>
    <row r="48" spans="1:10" x14ac:dyDescent="0.2">
      <c r="A48" s="5" t="s">
        <v>1</v>
      </c>
      <c r="B48" s="1" t="s">
        <v>40</v>
      </c>
      <c r="C48" s="38">
        <v>0.16671761187088499</v>
      </c>
      <c r="D48" s="8">
        <v>1404</v>
      </c>
      <c r="E48" s="8">
        <v>1404</v>
      </c>
      <c r="F48" s="9">
        <v>0.47054877528043193</v>
      </c>
      <c r="G48" s="8">
        <v>636</v>
      </c>
      <c r="H48" s="8">
        <v>164</v>
      </c>
      <c r="I48" s="15">
        <v>0.97112631027180196</v>
      </c>
      <c r="J48" s="15">
        <v>0.97768452343784995</v>
      </c>
    </row>
    <row r="49" spans="1:10" x14ac:dyDescent="0.2">
      <c r="A49" s="5" t="s">
        <v>1</v>
      </c>
      <c r="B49" s="1" t="s">
        <v>41</v>
      </c>
      <c r="C49" s="38">
        <v>0.18401787881503401</v>
      </c>
      <c r="D49" s="8">
        <v>1247</v>
      </c>
      <c r="E49" s="8">
        <v>1247</v>
      </c>
      <c r="F49" s="9">
        <v>0.41793042932670843</v>
      </c>
      <c r="G49" s="8">
        <v>570</v>
      </c>
      <c r="H49" s="8">
        <v>155</v>
      </c>
      <c r="I49" s="15">
        <v>0.97525154101295797</v>
      </c>
      <c r="J49" s="15">
        <v>0.97900074725400199</v>
      </c>
    </row>
    <row r="50" spans="1:10" x14ac:dyDescent="0.2">
      <c r="A50" s="5" t="s">
        <v>1</v>
      </c>
      <c r="B50" s="1" t="s">
        <v>42</v>
      </c>
      <c r="C50" s="38">
        <v>0.17049647160398201</v>
      </c>
      <c r="D50" s="8">
        <v>1134</v>
      </c>
      <c r="E50" s="8">
        <v>1134</v>
      </c>
      <c r="F50" s="9">
        <v>0.3800586261880412</v>
      </c>
      <c r="G50" s="8">
        <v>538</v>
      </c>
      <c r="H50" s="8">
        <v>117</v>
      </c>
      <c r="I50" s="15">
        <v>0.97655556820017397</v>
      </c>
      <c r="J50" s="15">
        <v>0.98129809912820098</v>
      </c>
    </row>
    <row r="51" spans="1:10" x14ac:dyDescent="0.2">
      <c r="A51" s="5" t="s">
        <v>1</v>
      </c>
      <c r="B51" s="1" t="s">
        <v>43</v>
      </c>
      <c r="C51" s="38">
        <v>0.17870302716949299</v>
      </c>
      <c r="D51" s="8">
        <v>856</v>
      </c>
      <c r="E51" s="8">
        <v>856</v>
      </c>
      <c r="F51" s="9">
        <v>0.28688728749291292</v>
      </c>
      <c r="G51" s="8">
        <v>428</v>
      </c>
      <c r="H51" s="8">
        <v>86</v>
      </c>
      <c r="I51" s="15">
        <v>0.97938901981815796</v>
      </c>
      <c r="J51" s="15">
        <v>0.98252801054891103</v>
      </c>
    </row>
    <row r="52" spans="1:10" x14ac:dyDescent="0.2">
      <c r="A52" s="5" t="s">
        <v>1</v>
      </c>
      <c r="B52" s="1" t="s">
        <v>44</v>
      </c>
      <c r="C52" s="38">
        <v>0.161757033650899</v>
      </c>
      <c r="D52" s="8">
        <v>931</v>
      </c>
      <c r="E52" s="8">
        <v>931</v>
      </c>
      <c r="F52" s="9">
        <v>0.31202344001857701</v>
      </c>
      <c r="G52" s="8">
        <v>412</v>
      </c>
      <c r="H52" s="8">
        <v>79</v>
      </c>
      <c r="I52" s="15">
        <v>0.96699257206529798</v>
      </c>
      <c r="J52" s="15">
        <v>0.974182671608263</v>
      </c>
    </row>
    <row r="53" spans="1:10" x14ac:dyDescent="0.2">
      <c r="A53" s="5" t="s">
        <v>1</v>
      </c>
      <c r="B53" s="1" t="s">
        <v>45</v>
      </c>
      <c r="C53" s="38">
        <v>0.184482826925466</v>
      </c>
      <c r="D53" s="8">
        <v>956</v>
      </c>
      <c r="E53" s="8">
        <v>956</v>
      </c>
      <c r="F53" s="9">
        <v>0.32040215752713175</v>
      </c>
      <c r="G53" s="8">
        <v>456</v>
      </c>
      <c r="H53" s="8">
        <v>79</v>
      </c>
      <c r="I53" s="15">
        <v>0.97557659184114698</v>
      </c>
      <c r="J53" s="15">
        <v>0.98009131238120095</v>
      </c>
    </row>
    <row r="54" spans="1:10" x14ac:dyDescent="0.2">
      <c r="A54" s="5" t="s">
        <v>1</v>
      </c>
      <c r="B54" s="1" t="s">
        <v>46</v>
      </c>
      <c r="C54" s="38">
        <v>0.14921190150066399</v>
      </c>
      <c r="D54" s="8">
        <v>808</v>
      </c>
      <c r="E54" s="8">
        <v>787.33330000000001</v>
      </c>
      <c r="F54" s="9">
        <v>0.26387373223112598</v>
      </c>
      <c r="G54" s="8">
        <v>308.33330000000001</v>
      </c>
      <c r="H54" s="8">
        <v>67.5</v>
      </c>
      <c r="I54" s="15">
        <v>0.95043121565529398</v>
      </c>
      <c r="J54" s="15">
        <v>0.95929045845969696</v>
      </c>
    </row>
    <row r="55" spans="1:10" x14ac:dyDescent="0.2">
      <c r="A55" s="5" t="s">
        <v>1</v>
      </c>
      <c r="B55" s="1" t="s">
        <v>47</v>
      </c>
      <c r="C55" s="38">
        <v>0.118807423279363</v>
      </c>
      <c r="D55" s="8">
        <v>9943</v>
      </c>
      <c r="E55" s="8">
        <v>9943</v>
      </c>
      <c r="F55" s="9">
        <v>3.3323835275023752</v>
      </c>
      <c r="G55" s="8" t="s">
        <v>251</v>
      </c>
      <c r="H55" s="8" t="s">
        <v>251</v>
      </c>
      <c r="I55" s="15">
        <v>0.95646119924847794</v>
      </c>
      <c r="J55" s="15">
        <v>0.98065803406697805</v>
      </c>
    </row>
    <row r="56" spans="1:10" x14ac:dyDescent="0.2">
      <c r="A56" s="5" t="s">
        <v>1</v>
      </c>
      <c r="B56" s="1" t="s">
        <v>48</v>
      </c>
      <c r="C56" s="38">
        <v>0.145210110297502</v>
      </c>
      <c r="D56" s="8">
        <v>1071</v>
      </c>
      <c r="E56" s="8">
        <v>1025.8330000000001</v>
      </c>
      <c r="F56" s="9">
        <v>0.3438065967181278</v>
      </c>
      <c r="G56" s="8">
        <v>470</v>
      </c>
      <c r="H56" s="8">
        <v>106.5</v>
      </c>
      <c r="I56" s="15">
        <v>0.97114598293017196</v>
      </c>
      <c r="J56" s="15">
        <v>0.97890377140395801</v>
      </c>
    </row>
    <row r="57" spans="1:10" x14ac:dyDescent="0.2">
      <c r="A57" s="5" t="s">
        <v>1</v>
      </c>
      <c r="B57" s="1" t="s">
        <v>49</v>
      </c>
      <c r="C57" s="38">
        <v>0.15175308670118201</v>
      </c>
      <c r="D57" s="8">
        <v>1062</v>
      </c>
      <c r="E57" s="8">
        <v>996.83330000000001</v>
      </c>
      <c r="F57" s="9">
        <v>0.33408738495281437</v>
      </c>
      <c r="G57" s="8">
        <v>474.66669999999999</v>
      </c>
      <c r="H57" s="8">
        <v>104.33329999999999</v>
      </c>
      <c r="I57" s="15">
        <v>0.97508537349748803</v>
      </c>
      <c r="J57" s="15">
        <v>0.98191936523622803</v>
      </c>
    </row>
    <row r="58" spans="1:10" x14ac:dyDescent="0.2">
      <c r="A58" s="5" t="s">
        <v>1</v>
      </c>
      <c r="B58" s="1" t="s">
        <v>50</v>
      </c>
      <c r="C58" s="38">
        <v>0.17458188477171699</v>
      </c>
      <c r="D58" s="8">
        <v>991</v>
      </c>
      <c r="E58" s="8">
        <v>991</v>
      </c>
      <c r="F58" s="9">
        <v>0.33213236203910829</v>
      </c>
      <c r="G58" s="8">
        <v>436</v>
      </c>
      <c r="H58" s="8">
        <v>94</v>
      </c>
      <c r="I58" s="15">
        <v>0.966518326942165</v>
      </c>
      <c r="J58" s="15">
        <v>0.97280399580533605</v>
      </c>
    </row>
    <row r="59" spans="1:10" x14ac:dyDescent="0.2">
      <c r="A59" s="5" t="s">
        <v>1</v>
      </c>
      <c r="B59" s="1" t="s">
        <v>51</v>
      </c>
      <c r="C59" s="38">
        <v>0.173729296996701</v>
      </c>
      <c r="D59" s="8">
        <v>1285</v>
      </c>
      <c r="E59" s="8">
        <v>1285</v>
      </c>
      <c r="F59" s="9">
        <v>0.43066607993971157</v>
      </c>
      <c r="G59" s="8">
        <v>644</v>
      </c>
      <c r="H59" s="8">
        <v>164</v>
      </c>
      <c r="I59" s="15">
        <v>0.982094647579285</v>
      </c>
      <c r="J59" s="15">
        <v>0.98536810189091495</v>
      </c>
    </row>
    <row r="60" spans="1:10" x14ac:dyDescent="0.2">
      <c r="A60" s="5" t="s">
        <v>1</v>
      </c>
      <c r="B60" s="1" t="s">
        <v>52</v>
      </c>
      <c r="C60" s="38">
        <v>0.13377925762686099</v>
      </c>
      <c r="D60" s="8">
        <v>1187</v>
      </c>
      <c r="E60" s="8">
        <v>1050.6669999999999</v>
      </c>
      <c r="F60" s="9">
        <v>0.35212967954242558</v>
      </c>
      <c r="G60" s="8">
        <v>482.66669999999999</v>
      </c>
      <c r="H60" s="8">
        <v>113.33329999999999</v>
      </c>
      <c r="I60" s="15">
        <v>0.96910317597887696</v>
      </c>
      <c r="J60" s="15">
        <v>0.97804729503457799</v>
      </c>
    </row>
    <row r="61" spans="1:10" x14ac:dyDescent="0.2">
      <c r="A61" s="5" t="s">
        <v>1</v>
      </c>
      <c r="B61" s="1" t="s">
        <v>53</v>
      </c>
      <c r="C61" s="38">
        <v>0.13631304875493699</v>
      </c>
      <c r="D61" s="8">
        <v>1243</v>
      </c>
      <c r="E61" s="8">
        <v>1166.6669999999999</v>
      </c>
      <c r="F61" s="9">
        <v>0.39100692878211946</v>
      </c>
      <c r="G61" s="8">
        <v>587.16669999999999</v>
      </c>
      <c r="H61" s="8">
        <v>150.33330000000001</v>
      </c>
      <c r="I61" s="15">
        <v>0.98117686717764496</v>
      </c>
      <c r="J61" s="15">
        <v>0.98492572975041004</v>
      </c>
    </row>
    <row r="62" spans="1:10" x14ac:dyDescent="0.2">
      <c r="A62" s="5" t="s">
        <v>1</v>
      </c>
      <c r="B62" s="1" t="s">
        <v>54</v>
      </c>
      <c r="C62" s="38">
        <v>0.14057453657552599</v>
      </c>
      <c r="D62" s="8">
        <v>993</v>
      </c>
      <c r="E62" s="8">
        <v>951</v>
      </c>
      <c r="F62" s="9">
        <v>0.31872641402542079</v>
      </c>
      <c r="G62" s="8">
        <v>413.33330000000001</v>
      </c>
      <c r="H62" s="8">
        <v>91</v>
      </c>
      <c r="I62" s="15">
        <v>0.95890249306309105</v>
      </c>
      <c r="J62" s="15">
        <v>0.96849852395791403</v>
      </c>
    </row>
    <row r="63" spans="1:10" x14ac:dyDescent="0.2">
      <c r="A63" s="5" t="s">
        <v>1</v>
      </c>
      <c r="B63" s="1" t="s">
        <v>55</v>
      </c>
      <c r="C63" s="38">
        <v>0.12581243514558699</v>
      </c>
      <c r="D63" s="8">
        <v>955</v>
      </c>
      <c r="E63" s="8">
        <v>955</v>
      </c>
      <c r="F63" s="9">
        <v>0.32006700882678951</v>
      </c>
      <c r="G63" s="8">
        <v>364</v>
      </c>
      <c r="H63" s="8">
        <v>86</v>
      </c>
      <c r="I63" s="15">
        <v>0.95245176616222804</v>
      </c>
      <c r="J63" s="15">
        <v>0.96030523095579901</v>
      </c>
    </row>
    <row r="64" spans="1:10" x14ac:dyDescent="0.2">
      <c r="A64" s="5" t="s">
        <v>1</v>
      </c>
      <c r="B64" s="1" t="s">
        <v>56</v>
      </c>
      <c r="C64" s="38">
        <v>0.189637402808644</v>
      </c>
      <c r="D64" s="8">
        <v>1235</v>
      </c>
      <c r="E64" s="8">
        <v>1235</v>
      </c>
      <c r="F64" s="9">
        <v>0.41390864492260215</v>
      </c>
      <c r="G64" s="8">
        <v>545</v>
      </c>
      <c r="H64" s="8">
        <v>140</v>
      </c>
      <c r="I64" s="15">
        <v>0.97504689432163405</v>
      </c>
      <c r="J64" s="15">
        <v>0.98114828627614903</v>
      </c>
    </row>
    <row r="65" spans="1:10" x14ac:dyDescent="0.2">
      <c r="A65" s="5" t="s">
        <v>1</v>
      </c>
      <c r="B65" s="1" t="s">
        <v>57</v>
      </c>
      <c r="C65" s="38">
        <v>0.15139793788566799</v>
      </c>
      <c r="D65" s="8">
        <v>940</v>
      </c>
      <c r="E65" s="8">
        <v>940</v>
      </c>
      <c r="F65" s="9">
        <v>0.31503977832165669</v>
      </c>
      <c r="G65" s="8">
        <v>397</v>
      </c>
      <c r="H65" s="8">
        <v>81</v>
      </c>
      <c r="I65" s="15">
        <v>0.95697598765440295</v>
      </c>
      <c r="J65" s="15">
        <v>0.96663341228003896</v>
      </c>
    </row>
    <row r="66" spans="1:10" x14ac:dyDescent="0.2">
      <c r="A66" s="5" t="s">
        <v>1</v>
      </c>
      <c r="B66" s="1" t="s">
        <v>58</v>
      </c>
      <c r="C66" s="38">
        <v>0.154093376876482</v>
      </c>
      <c r="D66" s="8">
        <v>1263</v>
      </c>
      <c r="E66" s="8">
        <v>1263</v>
      </c>
      <c r="F66" s="9">
        <v>0.42329280853218343</v>
      </c>
      <c r="G66" s="8">
        <v>556</v>
      </c>
      <c r="H66" s="8">
        <v>108</v>
      </c>
      <c r="I66" s="15">
        <v>0.96714034276135197</v>
      </c>
      <c r="J66" s="15">
        <v>0.97475821282739195</v>
      </c>
    </row>
    <row r="67" spans="1:10" x14ac:dyDescent="0.2">
      <c r="A67" s="5" t="s">
        <v>1</v>
      </c>
      <c r="B67" s="1" t="s">
        <v>59</v>
      </c>
      <c r="C67" s="38">
        <v>0.131577920155307</v>
      </c>
      <c r="D67" s="8">
        <v>1014</v>
      </c>
      <c r="E67" s="8">
        <v>1014</v>
      </c>
      <c r="F67" s="9">
        <v>0.3398407821469786</v>
      </c>
      <c r="G67" s="8">
        <v>442</v>
      </c>
      <c r="H67" s="8">
        <v>98</v>
      </c>
      <c r="I67" s="15">
        <v>0.96043311344331295</v>
      </c>
      <c r="J67" s="15">
        <v>0.96848220205404201</v>
      </c>
    </row>
    <row r="68" spans="1:10" x14ac:dyDescent="0.2">
      <c r="A68" s="5" t="s">
        <v>1</v>
      </c>
      <c r="B68" s="1" t="s">
        <v>60</v>
      </c>
      <c r="C68" s="38">
        <v>0.18860835863477299</v>
      </c>
      <c r="D68" s="8">
        <v>1432</v>
      </c>
      <c r="E68" s="8">
        <v>1432</v>
      </c>
      <c r="F68" s="9">
        <v>0.47993293889001321</v>
      </c>
      <c r="G68" s="8">
        <v>681</v>
      </c>
      <c r="H68" s="8">
        <v>187</v>
      </c>
      <c r="I68" s="15">
        <v>0.98036360941590595</v>
      </c>
      <c r="J68" s="15">
        <v>0.98409932601535899</v>
      </c>
    </row>
    <row r="69" spans="1:10" x14ac:dyDescent="0.2">
      <c r="A69" s="5" t="s">
        <v>1</v>
      </c>
      <c r="B69" s="1" t="s">
        <v>61</v>
      </c>
      <c r="C69" s="38">
        <v>0.124499795205766</v>
      </c>
      <c r="D69" s="8">
        <v>1534</v>
      </c>
      <c r="E69" s="8">
        <v>1314</v>
      </c>
      <c r="F69" s="9">
        <v>0.44038539224963502</v>
      </c>
      <c r="G69" s="8">
        <v>566.5</v>
      </c>
      <c r="H69" s="8">
        <v>113.5</v>
      </c>
      <c r="I69" s="15">
        <v>0.95063374067059303</v>
      </c>
      <c r="J69" s="15">
        <v>0.96252878991958402</v>
      </c>
    </row>
    <row r="70" spans="1:10" x14ac:dyDescent="0.2">
      <c r="A70" s="5" t="s">
        <v>1</v>
      </c>
      <c r="B70" s="1" t="s">
        <v>62</v>
      </c>
      <c r="C70" s="38">
        <v>0.135653828027747</v>
      </c>
      <c r="D70" s="8">
        <v>1205</v>
      </c>
      <c r="E70" s="8">
        <v>1139.3330000000001</v>
      </c>
      <c r="F70" s="9">
        <v>0.38184597420696609</v>
      </c>
      <c r="G70" s="8">
        <v>557</v>
      </c>
      <c r="H70" s="8">
        <v>101.66670000000001</v>
      </c>
      <c r="I70" s="15">
        <v>0.97446149482170796</v>
      </c>
      <c r="J70" s="15">
        <v>0.97911614502030997</v>
      </c>
    </row>
    <row r="71" spans="1:10" x14ac:dyDescent="0.2">
      <c r="A71" s="5" t="s">
        <v>4</v>
      </c>
      <c r="B71" s="2" t="s">
        <v>86</v>
      </c>
      <c r="C71" s="38">
        <v>9.8913625135019001E-2</v>
      </c>
      <c r="D71" s="8">
        <v>921</v>
      </c>
      <c r="E71" s="8">
        <v>921</v>
      </c>
      <c r="F71" s="9">
        <v>0.30867195301515515</v>
      </c>
      <c r="G71" s="8">
        <v>350</v>
      </c>
      <c r="H71" s="8">
        <v>292</v>
      </c>
      <c r="I71" s="15">
        <v>0.99294571866453096</v>
      </c>
      <c r="J71" s="15">
        <v>0.99414265944825198</v>
      </c>
    </row>
    <row r="72" spans="1:10" x14ac:dyDescent="0.2">
      <c r="A72" s="5" t="s">
        <v>4</v>
      </c>
      <c r="B72" s="2" t="s">
        <v>87</v>
      </c>
      <c r="C72" s="38">
        <v>7.8806716881907102E-2</v>
      </c>
      <c r="D72" s="8">
        <v>939</v>
      </c>
      <c r="E72" s="8">
        <v>939</v>
      </c>
      <c r="F72" s="9">
        <v>0.31470462962131451</v>
      </c>
      <c r="G72" s="8">
        <v>353</v>
      </c>
      <c r="H72" s="8">
        <v>298</v>
      </c>
      <c r="I72" s="15">
        <v>0.99378129661186898</v>
      </c>
      <c r="J72" s="15">
        <v>0.99481563129346195</v>
      </c>
    </row>
    <row r="73" spans="1:10" x14ac:dyDescent="0.2">
      <c r="A73" s="5" t="s">
        <v>4</v>
      </c>
      <c r="B73" s="2" t="s">
        <v>88</v>
      </c>
      <c r="C73" s="38">
        <v>0.138251780046657</v>
      </c>
      <c r="D73" s="8">
        <v>910</v>
      </c>
      <c r="E73" s="8">
        <v>910</v>
      </c>
      <c r="F73" s="9">
        <v>0.30498531731139106</v>
      </c>
      <c r="G73" s="8">
        <v>347</v>
      </c>
      <c r="H73" s="8">
        <v>294</v>
      </c>
      <c r="I73" s="15">
        <v>0.99399683386138105</v>
      </c>
      <c r="J73" s="15">
        <v>0.99499627872441399</v>
      </c>
    </row>
    <row r="74" spans="1:10" x14ac:dyDescent="0.2">
      <c r="A74" s="5" t="s">
        <v>1</v>
      </c>
      <c r="B74" s="1" t="s">
        <v>63</v>
      </c>
      <c r="C74" s="38">
        <v>0.162910301538882</v>
      </c>
      <c r="D74" s="8">
        <v>1244</v>
      </c>
      <c r="E74" s="8">
        <v>1244</v>
      </c>
      <c r="F74" s="9">
        <v>0.41692498322568189</v>
      </c>
      <c r="G74" s="8">
        <v>518</v>
      </c>
      <c r="H74" s="8">
        <v>105</v>
      </c>
      <c r="I74" s="15">
        <v>0.96146576898607505</v>
      </c>
      <c r="J74" s="15">
        <v>0.96994228826371598</v>
      </c>
    </row>
    <row r="75" spans="1:10" x14ac:dyDescent="0.2">
      <c r="A75" s="5" t="s">
        <v>4</v>
      </c>
      <c r="B75" s="2" t="s">
        <v>89</v>
      </c>
      <c r="C75" s="38">
        <v>0.13677070372566699</v>
      </c>
      <c r="D75" s="8">
        <v>822</v>
      </c>
      <c r="E75" s="8">
        <v>822</v>
      </c>
      <c r="F75" s="9">
        <v>0.27549223168127851</v>
      </c>
      <c r="G75" s="8">
        <v>313</v>
      </c>
      <c r="H75" s="8">
        <v>248</v>
      </c>
      <c r="I75" s="15">
        <v>0.99119368774854999</v>
      </c>
      <c r="J75" s="15">
        <v>0.99379186289900301</v>
      </c>
    </row>
    <row r="76" spans="1:10" x14ac:dyDescent="0.2">
      <c r="A76" s="5" t="s">
        <v>4</v>
      </c>
      <c r="B76" s="2" t="s">
        <v>90</v>
      </c>
      <c r="C76" s="38">
        <v>0.115428479449437</v>
      </c>
      <c r="D76" s="8">
        <v>928</v>
      </c>
      <c r="E76" s="8">
        <v>928</v>
      </c>
      <c r="F76" s="9">
        <v>0.31101799391755047</v>
      </c>
      <c r="G76" s="8">
        <v>347</v>
      </c>
      <c r="H76" s="8">
        <v>310</v>
      </c>
      <c r="I76" s="15">
        <v>0.99452223686990804</v>
      </c>
      <c r="J76" s="15">
        <v>0.99501352025766199</v>
      </c>
    </row>
    <row r="77" spans="1:10" x14ac:dyDescent="0.2">
      <c r="A77" s="5" t="s">
        <v>1</v>
      </c>
      <c r="B77" s="1" t="s">
        <v>64</v>
      </c>
      <c r="C77" s="38">
        <v>0.115964840929279</v>
      </c>
      <c r="D77" s="8">
        <v>1241</v>
      </c>
      <c r="E77" s="8">
        <v>1241</v>
      </c>
      <c r="F77" s="9">
        <v>0.41591953712465529</v>
      </c>
      <c r="G77" s="8">
        <v>550</v>
      </c>
      <c r="H77" s="8">
        <v>96</v>
      </c>
      <c r="I77" s="15">
        <v>0.96668007521867405</v>
      </c>
      <c r="J77" s="15">
        <v>0.97327857289125896</v>
      </c>
    </row>
    <row r="78" spans="1:10" x14ac:dyDescent="0.2">
      <c r="A78" s="5" t="s">
        <v>1</v>
      </c>
      <c r="B78" s="1" t="s">
        <v>65</v>
      </c>
      <c r="C78" s="38">
        <v>0.13130331628151701</v>
      </c>
      <c r="D78" s="8">
        <v>1253</v>
      </c>
      <c r="E78" s="8">
        <v>1253</v>
      </c>
      <c r="F78" s="9">
        <v>0.41994132152876157</v>
      </c>
      <c r="G78" s="8">
        <v>555</v>
      </c>
      <c r="H78" s="8">
        <v>92</v>
      </c>
      <c r="I78" s="15">
        <v>0.96678860537113298</v>
      </c>
      <c r="J78" s="15">
        <v>0.973271613560733</v>
      </c>
    </row>
    <row r="79" spans="1:10" x14ac:dyDescent="0.2">
      <c r="A79" s="5" t="s">
        <v>4</v>
      </c>
      <c r="B79" s="2" t="s">
        <v>91</v>
      </c>
      <c r="C79" s="38">
        <v>0.175078175696362</v>
      </c>
      <c r="D79" s="8">
        <v>923</v>
      </c>
      <c r="E79" s="8">
        <v>923</v>
      </c>
      <c r="F79" s="9">
        <v>0.30934225041583951</v>
      </c>
      <c r="G79" s="8">
        <v>348</v>
      </c>
      <c r="H79" s="8">
        <v>324</v>
      </c>
      <c r="I79" s="15">
        <v>0.99526741054634804</v>
      </c>
      <c r="J79" s="15">
        <v>0.99579158289789704</v>
      </c>
    </row>
    <row r="80" spans="1:10" x14ac:dyDescent="0.2">
      <c r="A80" s="5" t="s">
        <v>1</v>
      </c>
      <c r="B80" s="3" t="s">
        <v>66</v>
      </c>
      <c r="C80" s="38">
        <v>0.12564468621680799</v>
      </c>
      <c r="D80" s="8">
        <v>1252</v>
      </c>
      <c r="E80" s="8">
        <v>1252</v>
      </c>
      <c r="F80" s="9">
        <v>0.41960617282841939</v>
      </c>
      <c r="G80" s="8">
        <v>553</v>
      </c>
      <c r="H80" s="8">
        <v>104</v>
      </c>
      <c r="I80" s="15">
        <v>0.967040102564101</v>
      </c>
      <c r="J80" s="15">
        <v>0.97333031580385598</v>
      </c>
    </row>
    <row r="81" spans="1:10" x14ac:dyDescent="0.2">
      <c r="A81" s="5" t="s">
        <v>1</v>
      </c>
      <c r="B81" s="2" t="s">
        <v>67</v>
      </c>
      <c r="C81" s="38">
        <v>0.130067754366303</v>
      </c>
      <c r="D81" s="8">
        <v>1001</v>
      </c>
      <c r="E81" s="8">
        <v>843</v>
      </c>
      <c r="F81" s="9">
        <v>0.28253035438846447</v>
      </c>
      <c r="G81" s="8">
        <v>356.5</v>
      </c>
      <c r="H81" s="8">
        <v>72.166669999999996</v>
      </c>
      <c r="I81" s="15">
        <v>0.94023256316728598</v>
      </c>
      <c r="J81" s="15">
        <v>0.95362895075079901</v>
      </c>
    </row>
    <row r="82" spans="1:10" x14ac:dyDescent="0.2">
      <c r="A82" s="5" t="s">
        <v>1</v>
      </c>
      <c r="B82" s="2" t="s">
        <v>68</v>
      </c>
      <c r="C82" s="38">
        <v>0.13965002447500599</v>
      </c>
      <c r="D82" s="8">
        <v>1366</v>
      </c>
      <c r="E82" s="8">
        <v>1366</v>
      </c>
      <c r="F82" s="9">
        <v>0.45781312466742879</v>
      </c>
      <c r="G82" s="8">
        <v>598</v>
      </c>
      <c r="H82" s="8">
        <v>130</v>
      </c>
      <c r="I82" s="15">
        <v>0.96546554224523295</v>
      </c>
      <c r="J82" s="15">
        <v>0.97322478549436697</v>
      </c>
    </row>
    <row r="83" spans="1:10" x14ac:dyDescent="0.2">
      <c r="A83" s="5" t="s">
        <v>1</v>
      </c>
      <c r="B83" s="2" t="s">
        <v>69</v>
      </c>
      <c r="C83" s="38">
        <v>0.169556990691415</v>
      </c>
      <c r="D83" s="8">
        <v>1436</v>
      </c>
      <c r="E83" s="8">
        <v>1436</v>
      </c>
      <c r="F83" s="9">
        <v>0.48127353369138198</v>
      </c>
      <c r="G83" s="8">
        <v>689</v>
      </c>
      <c r="H83" s="8">
        <v>152</v>
      </c>
      <c r="I83" s="15">
        <v>0.98090810648249505</v>
      </c>
      <c r="J83" s="15">
        <v>0.98575961476408802</v>
      </c>
    </row>
    <row r="84" spans="1:10" x14ac:dyDescent="0.2">
      <c r="A84" s="5" t="s">
        <v>1</v>
      </c>
      <c r="B84" s="3" t="s">
        <v>70</v>
      </c>
      <c r="C84" s="38">
        <v>0.14153225017469201</v>
      </c>
      <c r="D84" s="8">
        <v>1085</v>
      </c>
      <c r="E84" s="8">
        <v>1085</v>
      </c>
      <c r="F84" s="9">
        <v>0.36363633987127397</v>
      </c>
      <c r="G84" s="8">
        <v>426</v>
      </c>
      <c r="H84" s="8">
        <v>84</v>
      </c>
      <c r="I84" s="15">
        <v>0.93765340320087498</v>
      </c>
      <c r="J84" s="15">
        <v>0.95472763630934399</v>
      </c>
    </row>
    <row r="85" spans="1:10" x14ac:dyDescent="0.2">
      <c r="A85" s="5" t="s">
        <v>1</v>
      </c>
      <c r="B85" s="3" t="s">
        <v>71</v>
      </c>
      <c r="C85" s="38">
        <v>0.12714450632889199</v>
      </c>
      <c r="D85" s="8">
        <v>960</v>
      </c>
      <c r="E85" s="8">
        <v>960</v>
      </c>
      <c r="F85" s="9">
        <v>0.32174275232850047</v>
      </c>
      <c r="G85" s="8">
        <v>334</v>
      </c>
      <c r="H85" s="8">
        <v>80</v>
      </c>
      <c r="I85" s="15">
        <v>0.92246051774725601</v>
      </c>
      <c r="J85" s="15">
        <v>0.93921351664672403</v>
      </c>
    </row>
    <row r="86" spans="1:10" x14ac:dyDescent="0.2">
      <c r="A86" s="5" t="s">
        <v>1</v>
      </c>
      <c r="B86" s="3" t="s">
        <v>72</v>
      </c>
      <c r="C86" s="38">
        <v>0.11881502116404601</v>
      </c>
      <c r="D86" s="8">
        <v>1243</v>
      </c>
      <c r="E86" s="8">
        <v>1243</v>
      </c>
      <c r="F86" s="9">
        <v>0.41658983452533965</v>
      </c>
      <c r="G86" s="8">
        <v>511</v>
      </c>
      <c r="H86" s="8">
        <v>120</v>
      </c>
      <c r="I86" s="15">
        <v>0.96180627725241596</v>
      </c>
      <c r="J86" s="15">
        <v>0.971678430123051</v>
      </c>
    </row>
    <row r="87" spans="1:10" x14ac:dyDescent="0.2">
      <c r="A87" s="5" t="s">
        <v>1</v>
      </c>
      <c r="B87" s="3" t="s">
        <v>73</v>
      </c>
      <c r="C87" s="38">
        <v>0.13170510366649499</v>
      </c>
      <c r="D87" s="8">
        <v>1544</v>
      </c>
      <c r="E87" s="8">
        <v>1409.8330000000001</v>
      </c>
      <c r="F87" s="9">
        <v>0.47250369764952793</v>
      </c>
      <c r="G87" s="8">
        <v>684.66669999999999</v>
      </c>
      <c r="H87" s="8">
        <v>171.66669999999999</v>
      </c>
      <c r="I87" s="15">
        <v>0.97638127529354701</v>
      </c>
      <c r="J87" s="15">
        <v>0.98115459473335898</v>
      </c>
    </row>
    <row r="88" spans="1:10" x14ac:dyDescent="0.2">
      <c r="A88" s="5" t="s">
        <v>4</v>
      </c>
      <c r="B88" s="2" t="s">
        <v>92</v>
      </c>
      <c r="C88" s="38">
        <v>0.187178009330349</v>
      </c>
      <c r="D88" s="8">
        <v>1146</v>
      </c>
      <c r="E88" s="8">
        <v>1146</v>
      </c>
      <c r="F88" s="9">
        <v>0.38408041059214743</v>
      </c>
      <c r="G88" s="8">
        <v>370</v>
      </c>
      <c r="H88" s="8">
        <v>365</v>
      </c>
      <c r="I88" s="15">
        <v>0.98800826459498803</v>
      </c>
      <c r="J88" s="15">
        <v>0.99098721868151396</v>
      </c>
    </row>
    <row r="89" spans="1:10" x14ac:dyDescent="0.2">
      <c r="A89" s="5" t="s">
        <v>1</v>
      </c>
      <c r="B89" s="3" t="s">
        <v>74</v>
      </c>
      <c r="C89" s="38">
        <v>0.19998955227906201</v>
      </c>
      <c r="D89" s="8">
        <v>1183</v>
      </c>
      <c r="E89" s="8">
        <v>1183</v>
      </c>
      <c r="F89" s="9">
        <v>0.39648091250480838</v>
      </c>
      <c r="G89" s="8">
        <v>594</v>
      </c>
      <c r="H89" s="8">
        <v>107</v>
      </c>
      <c r="I89" s="15">
        <v>0.97722002444491296</v>
      </c>
      <c r="J89" s="15">
        <v>0.98139017974384901</v>
      </c>
    </row>
    <row r="90" spans="1:10" x14ac:dyDescent="0.2">
      <c r="A90" s="5" t="s">
        <v>4</v>
      </c>
      <c r="B90" s="2" t="s">
        <v>93</v>
      </c>
      <c r="C90" s="38">
        <v>0.15407778737408601</v>
      </c>
      <c r="D90" s="8">
        <v>1050</v>
      </c>
      <c r="E90" s="8">
        <v>1050</v>
      </c>
      <c r="F90" s="9">
        <v>0.35190613535929738</v>
      </c>
      <c r="G90" s="8">
        <v>337</v>
      </c>
      <c r="H90" s="8">
        <v>355</v>
      </c>
      <c r="I90" s="15">
        <v>0.99071330484650799</v>
      </c>
      <c r="J90" s="15">
        <v>0.99262594876655696</v>
      </c>
    </row>
    <row r="91" spans="1:10" x14ac:dyDescent="0.2">
      <c r="A91" s="5" t="s">
        <v>4</v>
      </c>
      <c r="B91" s="2" t="s">
        <v>94</v>
      </c>
      <c r="C91" s="38">
        <v>0.111874452973205</v>
      </c>
      <c r="D91" s="8">
        <v>1032</v>
      </c>
      <c r="E91" s="8">
        <v>1032</v>
      </c>
      <c r="F91" s="9">
        <v>0.34587345875313802</v>
      </c>
      <c r="G91" s="8">
        <v>335</v>
      </c>
      <c r="H91" s="8">
        <v>348</v>
      </c>
      <c r="I91" s="15">
        <v>0.99095314224782305</v>
      </c>
      <c r="J91" s="15">
        <v>0.99277868510474199</v>
      </c>
    </row>
    <row r="92" spans="1:10" x14ac:dyDescent="0.2">
      <c r="A92" s="5" t="s">
        <v>4</v>
      </c>
      <c r="B92" s="2" t="s">
        <v>95</v>
      </c>
      <c r="C92" s="38">
        <v>0.107857878304788</v>
      </c>
      <c r="D92" s="8">
        <v>1027</v>
      </c>
      <c r="E92" s="8">
        <v>1027</v>
      </c>
      <c r="F92" s="9">
        <v>0.34419771525142706</v>
      </c>
      <c r="G92" s="8">
        <v>338</v>
      </c>
      <c r="H92" s="8">
        <v>343</v>
      </c>
      <c r="I92" s="15">
        <v>0.99079635084936102</v>
      </c>
      <c r="J92" s="15">
        <v>0.99295159627602403</v>
      </c>
    </row>
    <row r="93" spans="1:10" x14ac:dyDescent="0.2">
      <c r="A93" s="5" t="s">
        <v>4</v>
      </c>
      <c r="B93" s="2" t="s">
        <v>96</v>
      </c>
      <c r="C93" s="38">
        <v>0.16030498283247899</v>
      </c>
      <c r="D93" s="8">
        <v>1079</v>
      </c>
      <c r="E93" s="8">
        <v>1079</v>
      </c>
      <c r="F93" s="9">
        <v>0.36162544766922083</v>
      </c>
      <c r="G93" s="8">
        <v>357</v>
      </c>
      <c r="H93" s="8">
        <v>371</v>
      </c>
      <c r="I93" s="15">
        <v>0.99191320834075403</v>
      </c>
      <c r="J93" s="15">
        <v>0.99368354883124799</v>
      </c>
    </row>
    <row r="94" spans="1:10" x14ac:dyDescent="0.2">
      <c r="A94" s="5" t="s">
        <v>4</v>
      </c>
      <c r="B94" s="2" t="s">
        <v>97</v>
      </c>
      <c r="C94" s="38">
        <v>0.16326753498361701</v>
      </c>
      <c r="D94" s="8">
        <v>1162</v>
      </c>
      <c r="E94" s="8">
        <v>1162</v>
      </c>
      <c r="F94" s="9">
        <v>0.38944278979762242</v>
      </c>
      <c r="G94" s="8">
        <v>438</v>
      </c>
      <c r="H94" s="8">
        <v>360</v>
      </c>
      <c r="I94" s="15">
        <v>0.99439160660398596</v>
      </c>
      <c r="J94" s="15">
        <v>0.99455644989885905</v>
      </c>
    </row>
    <row r="95" spans="1:10" x14ac:dyDescent="0.2">
      <c r="A95" s="5" t="s">
        <v>4</v>
      </c>
      <c r="B95" s="2" t="s">
        <v>98</v>
      </c>
      <c r="C95" s="38">
        <v>0.16981484731501101</v>
      </c>
      <c r="D95" s="8">
        <v>1144</v>
      </c>
      <c r="E95" s="8">
        <v>1144</v>
      </c>
      <c r="F95" s="9">
        <v>0.38341011319146306</v>
      </c>
      <c r="G95" s="8">
        <v>410</v>
      </c>
      <c r="H95" s="8">
        <v>396</v>
      </c>
      <c r="I95" s="15">
        <v>0.994342592714891</v>
      </c>
      <c r="J95" s="15">
        <v>0.99503761897926601</v>
      </c>
    </row>
    <row r="96" spans="1:10" x14ac:dyDescent="0.2">
      <c r="A96" s="5" t="s">
        <v>4</v>
      </c>
      <c r="B96" s="2" t="s">
        <v>99</v>
      </c>
      <c r="C96" s="38">
        <v>0.154751148102619</v>
      </c>
      <c r="D96" s="8">
        <v>1077</v>
      </c>
      <c r="E96" s="8">
        <v>1077</v>
      </c>
      <c r="F96" s="9">
        <v>0.36095515026853647</v>
      </c>
      <c r="G96" s="8">
        <v>398</v>
      </c>
      <c r="H96" s="8">
        <v>328</v>
      </c>
      <c r="I96" s="15">
        <v>0.99170791128495095</v>
      </c>
      <c r="J96" s="15">
        <v>0.99339263238342201</v>
      </c>
    </row>
    <row r="97" spans="1:10" x14ac:dyDescent="0.2">
      <c r="A97" s="5" t="s">
        <v>4</v>
      </c>
      <c r="B97" s="2" t="s">
        <v>100</v>
      </c>
      <c r="C97" s="38">
        <v>0.102065658205945</v>
      </c>
      <c r="D97" s="8">
        <v>1092</v>
      </c>
      <c r="E97" s="8">
        <v>1092</v>
      </c>
      <c r="F97" s="9">
        <v>0.36598238077366929</v>
      </c>
      <c r="G97" s="8">
        <v>395</v>
      </c>
      <c r="H97" s="8">
        <v>319</v>
      </c>
      <c r="I97" s="15">
        <v>0.99044140615848397</v>
      </c>
      <c r="J97" s="15">
        <v>0.99274329289980501</v>
      </c>
    </row>
    <row r="98" spans="1:10" x14ac:dyDescent="0.2">
      <c r="A98" s="5" t="s">
        <v>4</v>
      </c>
      <c r="B98" s="2" t="s">
        <v>101</v>
      </c>
      <c r="C98" s="38">
        <v>0.18819485270797201</v>
      </c>
      <c r="D98" s="8">
        <v>1217</v>
      </c>
      <c r="E98" s="8">
        <v>1217</v>
      </c>
      <c r="F98" s="9">
        <v>0.40787596831644279</v>
      </c>
      <c r="G98" s="8">
        <v>402</v>
      </c>
      <c r="H98" s="8">
        <v>410</v>
      </c>
      <c r="I98" s="15">
        <v>0.99119864273064395</v>
      </c>
      <c r="J98" s="15">
        <v>0.99274805621220397</v>
      </c>
    </row>
    <row r="99" spans="1:10" x14ac:dyDescent="0.2">
      <c r="A99" s="5" t="s">
        <v>4</v>
      </c>
      <c r="B99" s="2" t="s">
        <v>102</v>
      </c>
      <c r="C99" s="38">
        <v>0.19268735959040101</v>
      </c>
      <c r="D99" s="8">
        <v>1213</v>
      </c>
      <c r="E99" s="8">
        <v>1213</v>
      </c>
      <c r="F99" s="9">
        <v>0.40653537351507402</v>
      </c>
      <c r="G99" s="8">
        <v>401</v>
      </c>
      <c r="H99" s="8">
        <v>417</v>
      </c>
      <c r="I99" s="15">
        <v>0.99183497797629006</v>
      </c>
      <c r="J99" s="15">
        <v>0.99317835712200098</v>
      </c>
    </row>
    <row r="100" spans="1:10" x14ac:dyDescent="0.2">
      <c r="A100" s="5" t="s">
        <v>4</v>
      </c>
      <c r="B100" s="2" t="s">
        <v>103</v>
      </c>
      <c r="C100" s="38">
        <v>0.18614333128492599</v>
      </c>
      <c r="D100" s="8">
        <v>1206</v>
      </c>
      <c r="E100" s="8">
        <v>1206</v>
      </c>
      <c r="F100" s="9">
        <v>0.4041893326126787</v>
      </c>
      <c r="G100" s="8">
        <v>397</v>
      </c>
      <c r="H100" s="8">
        <v>410</v>
      </c>
      <c r="I100" s="15">
        <v>0.99108413314823995</v>
      </c>
      <c r="J100" s="15">
        <v>0.99251993419437501</v>
      </c>
    </row>
    <row r="101" spans="1:10" x14ac:dyDescent="0.2">
      <c r="A101" s="5" t="s">
        <v>4</v>
      </c>
      <c r="B101" s="2" t="s">
        <v>104</v>
      </c>
      <c r="C101" s="38">
        <v>0.153943711639808</v>
      </c>
      <c r="D101" s="8">
        <v>1206</v>
      </c>
      <c r="E101" s="8">
        <v>1206</v>
      </c>
      <c r="F101" s="9">
        <v>0.4041893326126787</v>
      </c>
      <c r="G101" s="8">
        <v>396</v>
      </c>
      <c r="H101" s="8">
        <v>415</v>
      </c>
      <c r="I101" s="15">
        <v>0.99148808314298198</v>
      </c>
      <c r="J101" s="15">
        <v>0.99290142922285096</v>
      </c>
    </row>
    <row r="102" spans="1:10" x14ac:dyDescent="0.2">
      <c r="A102" s="5" t="s">
        <v>4</v>
      </c>
      <c r="B102" s="2" t="s">
        <v>105</v>
      </c>
      <c r="C102" s="38">
        <v>0.12996031719890699</v>
      </c>
      <c r="D102" s="8">
        <v>1197</v>
      </c>
      <c r="E102" s="8">
        <v>1197</v>
      </c>
      <c r="F102" s="9">
        <v>0.40117299430959902</v>
      </c>
      <c r="G102" s="8">
        <v>390</v>
      </c>
      <c r="H102" s="8">
        <v>410</v>
      </c>
      <c r="I102" s="15">
        <v>0.99131787747259703</v>
      </c>
      <c r="J102" s="15">
        <v>0.99268905311580102</v>
      </c>
    </row>
    <row r="103" spans="1:10" x14ac:dyDescent="0.2">
      <c r="A103" s="5" t="s">
        <v>4</v>
      </c>
      <c r="B103" s="2" t="s">
        <v>106</v>
      </c>
      <c r="C103" s="38">
        <v>0.178900603628662</v>
      </c>
      <c r="D103" s="8">
        <v>1079</v>
      </c>
      <c r="E103" s="8">
        <v>1079</v>
      </c>
      <c r="F103" s="9">
        <v>0.36162544766922083</v>
      </c>
      <c r="G103" s="8">
        <v>352</v>
      </c>
      <c r="H103" s="8">
        <v>365</v>
      </c>
      <c r="I103" s="15">
        <v>0.990911601425568</v>
      </c>
      <c r="J103" s="15">
        <v>0.99282380268052495</v>
      </c>
    </row>
    <row r="104" spans="1:10" x14ac:dyDescent="0.2">
      <c r="A104" s="5" t="s">
        <v>4</v>
      </c>
      <c r="B104" s="2" t="s">
        <v>107</v>
      </c>
      <c r="C104" s="38">
        <v>0.138452321692282</v>
      </c>
      <c r="D104" s="8">
        <v>1155</v>
      </c>
      <c r="E104" s="8">
        <v>1155</v>
      </c>
      <c r="F104" s="9">
        <v>0.38709674889522716</v>
      </c>
      <c r="G104" s="8">
        <v>380</v>
      </c>
      <c r="H104" s="8">
        <v>391</v>
      </c>
      <c r="I104" s="15">
        <v>0.99094523653962396</v>
      </c>
      <c r="J104" s="15">
        <v>0.99252443196196305</v>
      </c>
    </row>
    <row r="105" spans="1:10" x14ac:dyDescent="0.2">
      <c r="A105" s="5" t="s">
        <v>4</v>
      </c>
      <c r="B105" s="2" t="s">
        <v>108</v>
      </c>
      <c r="C105" s="38">
        <v>0.11513544752129901</v>
      </c>
      <c r="D105" s="8">
        <v>1170</v>
      </c>
      <c r="E105" s="8">
        <v>1170</v>
      </c>
      <c r="F105" s="9">
        <v>0.39212397940035998</v>
      </c>
      <c r="G105" s="8">
        <v>379</v>
      </c>
      <c r="H105" s="8">
        <v>398</v>
      </c>
      <c r="I105" s="15">
        <v>0.99145101546175396</v>
      </c>
      <c r="J105" s="15">
        <v>0.99308866531920004</v>
      </c>
    </row>
    <row r="106" spans="1:10" x14ac:dyDescent="0.2">
      <c r="A106" s="5" t="s">
        <v>4</v>
      </c>
      <c r="B106" s="2" t="s">
        <v>109</v>
      </c>
      <c r="C106" s="38">
        <v>9.76471724329077E-2</v>
      </c>
      <c r="D106" s="8">
        <v>1173</v>
      </c>
      <c r="E106" s="8">
        <v>1173</v>
      </c>
      <c r="F106" s="9">
        <v>0.39312942550138652</v>
      </c>
      <c r="G106" s="8">
        <v>379</v>
      </c>
      <c r="H106" s="8">
        <v>400</v>
      </c>
      <c r="I106" s="15">
        <v>0.99197715355787197</v>
      </c>
      <c r="J106" s="15">
        <v>0.99359149904296795</v>
      </c>
    </row>
    <row r="107" spans="1:10" x14ac:dyDescent="0.2">
      <c r="A107" s="5" t="s">
        <v>4</v>
      </c>
      <c r="B107" s="2" t="s">
        <v>110</v>
      </c>
      <c r="C107" s="38">
        <v>0.14683968812200701</v>
      </c>
      <c r="D107" s="8">
        <v>1182</v>
      </c>
      <c r="E107" s="8">
        <v>1182</v>
      </c>
      <c r="F107" s="9">
        <v>0.3961457638044662</v>
      </c>
      <c r="G107" s="8">
        <v>388</v>
      </c>
      <c r="H107" s="8">
        <v>400</v>
      </c>
      <c r="I107" s="15">
        <v>0.99124097940742995</v>
      </c>
      <c r="J107" s="15">
        <v>0.99266465858264497</v>
      </c>
    </row>
    <row r="108" spans="1:10" x14ac:dyDescent="0.2">
      <c r="A108" s="5" t="s">
        <v>4</v>
      </c>
      <c r="B108" s="2" t="s">
        <v>111</v>
      </c>
      <c r="C108" s="38">
        <v>7.3491032516464494E-2</v>
      </c>
      <c r="D108" s="8">
        <v>1172</v>
      </c>
      <c r="E108" s="8">
        <v>1172</v>
      </c>
      <c r="F108" s="9">
        <v>0.39279427680104434</v>
      </c>
      <c r="G108" s="8">
        <v>375</v>
      </c>
      <c r="H108" s="8">
        <v>384</v>
      </c>
      <c r="I108" s="15">
        <v>0.99086560377869504</v>
      </c>
      <c r="J108" s="15">
        <v>0.99246922477254196</v>
      </c>
    </row>
    <row r="109" spans="1:10" x14ac:dyDescent="0.2">
      <c r="A109" s="5" t="s">
        <v>4</v>
      </c>
      <c r="B109" s="2" t="s">
        <v>112</v>
      </c>
      <c r="C109" s="38">
        <v>0.17333152544021899</v>
      </c>
      <c r="D109" s="8">
        <v>1021</v>
      </c>
      <c r="E109" s="8">
        <v>1021</v>
      </c>
      <c r="F109" s="9">
        <v>0.34218682304937392</v>
      </c>
      <c r="G109" s="8">
        <v>388</v>
      </c>
      <c r="H109" s="8">
        <v>325</v>
      </c>
      <c r="I109" s="15">
        <v>0.99288517643635499</v>
      </c>
      <c r="J109" s="15">
        <v>0.99415661586883597</v>
      </c>
    </row>
    <row r="110" spans="1:10" x14ac:dyDescent="0.2">
      <c r="A110" s="5" t="s">
        <v>4</v>
      </c>
      <c r="B110" s="2" t="s">
        <v>113</v>
      </c>
      <c r="C110" s="38">
        <v>0.18448948391134001</v>
      </c>
      <c r="D110" s="8">
        <v>998</v>
      </c>
      <c r="E110" s="8">
        <v>998</v>
      </c>
      <c r="F110" s="9">
        <v>0.33447840294150361</v>
      </c>
      <c r="G110" s="8">
        <v>375</v>
      </c>
      <c r="H110" s="8">
        <v>319</v>
      </c>
      <c r="I110" s="15">
        <v>0.992820436621353</v>
      </c>
      <c r="J110" s="15">
        <v>0.99391029721471302</v>
      </c>
    </row>
    <row r="111" spans="1:10" x14ac:dyDescent="0.2">
      <c r="A111" s="5" t="s">
        <v>4</v>
      </c>
      <c r="B111" s="2" t="s">
        <v>114</v>
      </c>
      <c r="C111" s="38">
        <v>0.18933760537559799</v>
      </c>
      <c r="D111" s="8">
        <v>986</v>
      </c>
      <c r="E111" s="8">
        <v>986</v>
      </c>
      <c r="F111" s="9">
        <v>0.33045661853739738</v>
      </c>
      <c r="G111" s="8">
        <v>370</v>
      </c>
      <c r="H111" s="8">
        <v>318</v>
      </c>
      <c r="I111" s="15">
        <v>0.99308817776103497</v>
      </c>
      <c r="J111" s="15">
        <v>0.99415033353190396</v>
      </c>
    </row>
    <row r="112" spans="1:10" x14ac:dyDescent="0.2">
      <c r="A112" s="5" t="s">
        <v>4</v>
      </c>
      <c r="B112" s="2" t="s">
        <v>115</v>
      </c>
      <c r="C112" s="38">
        <v>0.16141046659816699</v>
      </c>
      <c r="D112" s="8">
        <v>990</v>
      </c>
      <c r="E112" s="8">
        <v>990</v>
      </c>
      <c r="F112" s="9">
        <v>0.33179721333876611</v>
      </c>
      <c r="G112" s="8">
        <v>326</v>
      </c>
      <c r="H112" s="8">
        <v>345</v>
      </c>
      <c r="I112" s="15">
        <v>0.99147535319848701</v>
      </c>
      <c r="J112" s="15">
        <v>0.99319750266047802</v>
      </c>
    </row>
    <row r="113" spans="1:10" x14ac:dyDescent="0.2">
      <c r="A113" s="5" t="s">
        <v>4</v>
      </c>
      <c r="B113" s="2" t="s">
        <v>116</v>
      </c>
      <c r="C113" s="38">
        <v>0.159278538698678</v>
      </c>
      <c r="D113" s="8">
        <v>902</v>
      </c>
      <c r="E113" s="8">
        <v>902</v>
      </c>
      <c r="F113" s="9">
        <v>0.30230412770865356</v>
      </c>
      <c r="G113" s="8">
        <v>291</v>
      </c>
      <c r="H113" s="8">
        <v>311</v>
      </c>
      <c r="I113" s="15">
        <v>0.99128037496007704</v>
      </c>
      <c r="J113" s="15">
        <v>0.99276604027773496</v>
      </c>
    </row>
    <row r="114" spans="1:10" x14ac:dyDescent="0.2">
      <c r="A114" s="5" t="s">
        <v>4</v>
      </c>
      <c r="B114" s="2" t="s">
        <v>117</v>
      </c>
      <c r="C114" s="38">
        <v>0.153949423102206</v>
      </c>
      <c r="D114" s="8">
        <v>1107</v>
      </c>
      <c r="E114" s="8">
        <v>1107</v>
      </c>
      <c r="F114" s="9">
        <v>0.37100961127880211</v>
      </c>
      <c r="G114" s="8">
        <v>399</v>
      </c>
      <c r="H114" s="8">
        <v>391</v>
      </c>
      <c r="I114" s="15">
        <v>0.99449744568348497</v>
      </c>
      <c r="J114" s="15">
        <v>0.99511685331913202</v>
      </c>
    </row>
    <row r="115" spans="1:10" x14ac:dyDescent="0.2">
      <c r="A115" s="5" t="s">
        <v>4</v>
      </c>
      <c r="B115" s="2" t="s">
        <v>118</v>
      </c>
      <c r="C115" s="38">
        <v>0.112260073595814</v>
      </c>
      <c r="D115" s="8">
        <v>1082</v>
      </c>
      <c r="E115" s="8">
        <v>1082</v>
      </c>
      <c r="F115" s="9">
        <v>0.36263089377024743</v>
      </c>
      <c r="G115" s="8">
        <v>379</v>
      </c>
      <c r="H115" s="8">
        <v>315</v>
      </c>
      <c r="I115" s="15">
        <v>0.98962734985831102</v>
      </c>
      <c r="J115" s="15">
        <v>0.991334817283273</v>
      </c>
    </row>
    <row r="116" spans="1:10" x14ac:dyDescent="0.2">
      <c r="A116" s="5" t="s">
        <v>4</v>
      </c>
      <c r="B116" s="2" t="s">
        <v>119</v>
      </c>
      <c r="C116" s="38">
        <v>9.4042572782425199E-2</v>
      </c>
      <c r="D116" s="8">
        <v>1092</v>
      </c>
      <c r="E116" s="8">
        <v>1092</v>
      </c>
      <c r="F116" s="9">
        <v>0.36598238077366929</v>
      </c>
      <c r="G116" s="8">
        <v>383</v>
      </c>
      <c r="H116" s="8">
        <v>309</v>
      </c>
      <c r="I116" s="15">
        <v>0.988008048657814</v>
      </c>
      <c r="J116" s="15">
        <v>0.99021450547864498</v>
      </c>
    </row>
    <row r="117" spans="1:10" x14ac:dyDescent="0.2">
      <c r="A117" s="5" t="s">
        <v>1</v>
      </c>
      <c r="B117" s="3" t="s">
        <v>75</v>
      </c>
      <c r="C117" s="38">
        <v>0.16022798067378699</v>
      </c>
      <c r="D117" s="8">
        <v>1662</v>
      </c>
      <c r="E117" s="8">
        <v>1598.5</v>
      </c>
      <c r="F117" s="9">
        <v>0.5357351974969875</v>
      </c>
      <c r="G117" s="8">
        <v>789</v>
      </c>
      <c r="H117" s="8">
        <v>192</v>
      </c>
      <c r="I117" s="15">
        <v>0.97858832416754804</v>
      </c>
      <c r="J117" s="15">
        <v>0.98262871875038904</v>
      </c>
    </row>
    <row r="118" spans="1:10" x14ac:dyDescent="0.2">
      <c r="A118" s="5" t="s">
        <v>1</v>
      </c>
      <c r="B118" s="3" t="s">
        <v>76</v>
      </c>
      <c r="C118" s="38">
        <v>0.11159959332394399</v>
      </c>
      <c r="D118" s="8">
        <v>1231</v>
      </c>
      <c r="E118" s="8">
        <v>1231</v>
      </c>
      <c r="F118" s="9">
        <v>0.41256805012123343</v>
      </c>
      <c r="G118" s="8">
        <v>586</v>
      </c>
      <c r="H118" s="8">
        <v>104</v>
      </c>
      <c r="I118" s="15">
        <v>0.97312974837687405</v>
      </c>
      <c r="J118" s="15">
        <v>0.97816183948595703</v>
      </c>
    </row>
    <row r="119" spans="1:10" x14ac:dyDescent="0.2">
      <c r="A119" s="5" t="s">
        <v>1</v>
      </c>
      <c r="B119" s="3" t="s">
        <v>77</v>
      </c>
      <c r="C119" s="38">
        <v>0.149567560092535</v>
      </c>
      <c r="D119" s="8">
        <v>1318</v>
      </c>
      <c r="E119" s="8">
        <v>1318</v>
      </c>
      <c r="F119" s="9">
        <v>0.4417259870510038</v>
      </c>
      <c r="G119" s="8">
        <v>640</v>
      </c>
      <c r="H119" s="8">
        <v>110</v>
      </c>
      <c r="I119" s="15">
        <v>0.97317649592418198</v>
      </c>
      <c r="J119" s="15">
        <v>0.97867823911946294</v>
      </c>
    </row>
    <row r="120" spans="1:10" x14ac:dyDescent="0.2">
      <c r="A120" s="5" t="s">
        <v>1</v>
      </c>
      <c r="B120" s="3" t="s">
        <v>78</v>
      </c>
      <c r="C120" s="38">
        <v>0.16058529686269599</v>
      </c>
      <c r="D120" s="8">
        <v>1164</v>
      </c>
      <c r="E120" s="8">
        <v>1164</v>
      </c>
      <c r="F120" s="9">
        <v>0.39011308719830684</v>
      </c>
      <c r="G120" s="8">
        <v>561</v>
      </c>
      <c r="H120" s="8">
        <v>104</v>
      </c>
      <c r="I120" s="15">
        <v>0.97453237322188402</v>
      </c>
      <c r="J120" s="15">
        <v>0.98016769083936806</v>
      </c>
    </row>
    <row r="121" spans="1:10" x14ac:dyDescent="0.2">
      <c r="A121" s="5" t="s">
        <v>1</v>
      </c>
      <c r="B121" s="3" t="s">
        <v>79</v>
      </c>
      <c r="C121" s="38">
        <v>0.16033439227651999</v>
      </c>
      <c r="D121" s="8">
        <v>1150</v>
      </c>
      <c r="E121" s="8">
        <v>1150</v>
      </c>
      <c r="F121" s="9">
        <v>0.3854210053935162</v>
      </c>
      <c r="G121" s="8">
        <v>553</v>
      </c>
      <c r="H121" s="8">
        <v>103</v>
      </c>
      <c r="I121" s="15">
        <v>0.97447704211882902</v>
      </c>
      <c r="J121" s="15">
        <v>0.97909572071793005</v>
      </c>
    </row>
    <row r="122" spans="1:10" x14ac:dyDescent="0.2">
      <c r="A122" s="5" t="s">
        <v>1</v>
      </c>
      <c r="B122" s="3" t="s">
        <v>80</v>
      </c>
      <c r="C122" s="38">
        <v>0.19478026617490901</v>
      </c>
      <c r="D122" s="8">
        <v>1180</v>
      </c>
      <c r="E122" s="8">
        <v>1180</v>
      </c>
      <c r="F122" s="9">
        <v>0.39547546640378184</v>
      </c>
      <c r="G122" s="8">
        <v>575</v>
      </c>
      <c r="H122" s="8">
        <v>106</v>
      </c>
      <c r="I122" s="15">
        <v>0.97590187474506696</v>
      </c>
      <c r="J122" s="15">
        <v>0.98025960340578</v>
      </c>
    </row>
    <row r="123" spans="1:10" x14ac:dyDescent="0.2">
      <c r="A123" s="5" t="s">
        <v>1</v>
      </c>
      <c r="B123" s="3" t="s">
        <v>125</v>
      </c>
      <c r="C123" s="38">
        <v>0.20609605129891001</v>
      </c>
      <c r="D123" s="8">
        <v>1132</v>
      </c>
      <c r="E123" s="8">
        <v>1132</v>
      </c>
      <c r="F123" s="9">
        <v>0.37938832878735679</v>
      </c>
      <c r="G123" s="8">
        <v>555</v>
      </c>
      <c r="H123" s="8">
        <v>106</v>
      </c>
      <c r="I123" s="15">
        <v>0.97694416261463402</v>
      </c>
      <c r="J123" s="15">
        <v>0.98093834165981497</v>
      </c>
    </row>
    <row r="124" spans="1:10" x14ac:dyDescent="0.2">
      <c r="H124" s="8"/>
    </row>
  </sheetData>
  <mergeCells count="2">
    <mergeCell ref="A2:J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A</vt:lpstr>
      <vt:lpstr>Table S3B</vt:lpstr>
      <vt:lpstr>Table S3C</vt:lpstr>
      <vt:lpstr>Tabl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0T11:31:00Z</dcterms:created>
  <dcterms:modified xsi:type="dcterms:W3CDTF">2022-04-22T13:26:07Z</dcterms:modified>
</cp:coreProperties>
</file>